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codeName="ThisWorkbook"/>
  <mc:AlternateContent xmlns:mc="http://schemas.openxmlformats.org/markup-compatibility/2006">
    <mc:Choice Requires="x15">
      <x15ac:absPath xmlns:x15ac="http://schemas.microsoft.com/office/spreadsheetml/2010/11/ac" url="/Users/kraemer/Desktop/Papers in progress/submitted/MorphoGUV/Nature Comms/Resubmission_2020_12_02/"/>
    </mc:Choice>
  </mc:AlternateContent>
  <xr:revisionPtr revIDLastSave="0" documentId="8_{793180DC-BDA4-F94C-BB8C-8AB20E1D254E}" xr6:coauthVersionLast="36" xr6:coauthVersionMax="36" xr10:uidLastSave="{00000000-0000-0000-0000-000000000000}"/>
  <bookViews>
    <workbookView xWindow="0" yWindow="460" windowWidth="35440" windowHeight="19720" firstSheet="3" activeTab="15" xr2:uid="{00000000-000D-0000-FFFF-FFFF00000000}"/>
  </bookViews>
  <sheets>
    <sheet name="Fig. 2a,b" sheetId="38" r:id="rId1"/>
    <sheet name="Fig. 2c" sheetId="2" r:id="rId2"/>
    <sheet name="Fig. 3a" sheetId="28" r:id="rId3"/>
    <sheet name="Fig. 3d" sheetId="36" r:id="rId4"/>
    <sheet name="Fig. 3f,i" sheetId="41" r:id="rId5"/>
    <sheet name="Fig. 4d" sheetId="39" r:id="rId6"/>
    <sheet name="Fig. 5d" sheetId="33" r:id="rId7"/>
    <sheet name="Fig. 6c" sheetId="34" r:id="rId8"/>
    <sheet name="Fig. 6d" sheetId="35" r:id="rId9"/>
    <sheet name="Fig. 7i" sheetId="32" r:id="rId10"/>
    <sheet name="Supplementary Fig. 1a,b" sheetId="30" r:id="rId11"/>
    <sheet name="Supplementary Fig. 1c" sheetId="16" r:id="rId12"/>
    <sheet name="Supplementary Fig. 2a,b" sheetId="31" r:id="rId13"/>
    <sheet name="Supplementary Fig. 3a" sheetId="23" r:id="rId14"/>
    <sheet name="Supplementary Fig. 3b" sheetId="37" r:id="rId15"/>
    <sheet name="Supplementary Fig. 5g" sheetId="40" r:id="rId1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0" i="2" l="1"/>
  <c r="L10" i="2"/>
  <c r="K10" i="2"/>
  <c r="I10" i="2"/>
  <c r="G10" i="2"/>
  <c r="F10" i="2"/>
  <c r="E10" i="2"/>
  <c r="C10" i="2"/>
</calcChain>
</file>

<file path=xl/sharedStrings.xml><?xml version="1.0" encoding="utf-8"?>
<sst xmlns="http://schemas.openxmlformats.org/spreadsheetml/2006/main" count="1755" uniqueCount="440">
  <si>
    <t>Decay profiles were obtained and fitted as described in the Methods section</t>
  </si>
  <si>
    <t>Relative intensity at 488 nm</t>
  </si>
  <si>
    <t>Normalized bound fraction</t>
  </si>
  <si>
    <t>Standard Deviation</t>
  </si>
  <si>
    <t>Raw data</t>
  </si>
  <si>
    <t>Bound Fraction (for each GUV)</t>
  </si>
  <si>
    <t>The raw decay curves can be found below</t>
  </si>
  <si>
    <t>Stathmin (uM)</t>
  </si>
  <si>
    <t>Distance (um)</t>
  </si>
  <si>
    <t>Tubulin (uM)</t>
  </si>
  <si>
    <t>Dark state</t>
  </si>
  <si>
    <t>guv1</t>
  </si>
  <si>
    <t>guv2</t>
  </si>
  <si>
    <t>guv3</t>
  </si>
  <si>
    <t>Surface Density (pmol/cm2)</t>
  </si>
  <si>
    <t>Alexa488-C2-iLID (nM)</t>
  </si>
  <si>
    <t>Light-activated</t>
  </si>
  <si>
    <t>Alexa647-SspB-AuroraB</t>
  </si>
  <si>
    <t>Stath. (uM)</t>
  </si>
  <si>
    <t>Growth Velocity (um/min)</t>
  </si>
  <si>
    <t>Catastrophy frequency (1/s)</t>
  </si>
  <si>
    <t>Growth speed (um/min)</t>
  </si>
  <si>
    <t>40 uM Tubulin 8uMSt12uMPhSt</t>
  </si>
  <si>
    <t>Phosphorylated Stathmin (uM)</t>
  </si>
  <si>
    <t>The decay length and standard error of the fit are depicted in the figure.</t>
  </si>
  <si>
    <t>The decay curves can be found below</t>
  </si>
  <si>
    <t>NaN</t>
  </si>
  <si>
    <t>Control</t>
  </si>
  <si>
    <t>SynMMS</t>
  </si>
  <si>
    <t>Time</t>
  </si>
  <si>
    <t>guv4</t>
  </si>
  <si>
    <t>s</t>
  </si>
  <si>
    <t>SynMMS (Rigid)</t>
  </si>
  <si>
    <t>Values for timepoints where no imaging took place were set to NaN.</t>
  </si>
  <si>
    <t>R</t>
  </si>
  <si>
    <t>Control (SynMMS-stath)</t>
  </si>
  <si>
    <t>NaN values were assigned to negative values of R, which can occur when the fluorescence signal/noise ratio is low, and have no physical meaning.</t>
  </si>
  <si>
    <t>For Means and Standard Errors, the data was analysed with OriginPro 2019b, using the function "Average Multiple Curves", using linear interpolation.</t>
  </si>
  <si>
    <t>Control (SynMMS -stath)</t>
  </si>
  <si>
    <t>Pplambda</t>
  </si>
  <si>
    <t>AuroraB</t>
  </si>
  <si>
    <t>Decay/um</t>
  </si>
  <si>
    <t>Relative Centrosome Displacement</t>
  </si>
  <si>
    <t>Fig 2a</t>
  </si>
  <si>
    <t>Sup Fig 2a,b (red data points)</t>
  </si>
  <si>
    <t>Data for tubulin in the absence of stathmin (black) as in Fig. 2a,b</t>
  </si>
  <si>
    <t>Fig 2b</t>
  </si>
  <si>
    <t>Red data points (fixed tubulin concentraton, variable Stath or pStath concentration)</t>
  </si>
  <si>
    <t>40 uM Tubulin, 0uMSt, 20uM PhSt</t>
  </si>
  <si>
    <t>40 uM Tubulin, 4uM St, 16uM PhSt</t>
  </si>
  <si>
    <t>Catastrophe frequency (1/s)</t>
  </si>
  <si>
    <t>40 uM Tubulin, 12uM St, 8uM PhSt</t>
  </si>
  <si>
    <t>40 uM Tubulin, 16uM St, 4uM PhSt</t>
  </si>
  <si>
    <t>40 uM Tubulin, 20uM St, 0uM PhSt</t>
  </si>
  <si>
    <t>distance in µm</t>
  </si>
  <si>
    <t>0,00000</t>
  </si>
  <si>
    <t>0,02402</t>
  </si>
  <si>
    <t>0,01146</t>
  </si>
  <si>
    <t>0,01147</t>
  </si>
  <si>
    <t>0,00580</t>
  </si>
  <si>
    <t>0,09000</t>
  </si>
  <si>
    <t>0,01912</t>
  </si>
  <si>
    <t>0,00816</t>
  </si>
  <si>
    <t>0,00977</t>
  </si>
  <si>
    <t>0,00480</t>
  </si>
  <si>
    <t>0,18000</t>
  </si>
  <si>
    <t>0,01302</t>
  </si>
  <si>
    <t>0,00576</t>
  </si>
  <si>
    <t>0,00647</t>
  </si>
  <si>
    <t>0,00340</t>
  </si>
  <si>
    <t>0,27000</t>
  </si>
  <si>
    <t>0,00782</t>
  </si>
  <si>
    <t>0,00456</t>
  </si>
  <si>
    <t>0,00417</t>
  </si>
  <si>
    <t>0,00240</t>
  </si>
  <si>
    <t>0,36000</t>
  </si>
  <si>
    <t>0,00472</t>
  </si>
  <si>
    <t>0,00326</t>
  </si>
  <si>
    <t>0,00297</t>
  </si>
  <si>
    <t>0,00170</t>
  </si>
  <si>
    <t>0,45000</t>
  </si>
  <si>
    <t>0,00262</t>
  </si>
  <si>
    <t>0,00206</t>
  </si>
  <si>
    <t>0,00187</t>
  </si>
  <si>
    <t>0,00110</t>
  </si>
  <si>
    <t>0,54000</t>
  </si>
  <si>
    <t>0,00132</t>
  </si>
  <si>
    <t>0,00136</t>
  </si>
  <si>
    <t>0,00097</t>
  </si>
  <si>
    <t>0,00060</t>
  </si>
  <si>
    <t>0,63000</t>
  </si>
  <si>
    <t>0,00072</t>
  </si>
  <si>
    <t>0,00106</t>
  </si>
  <si>
    <t>0,00067</t>
  </si>
  <si>
    <t>0,00020</t>
  </si>
  <si>
    <t>0,72000</t>
  </si>
  <si>
    <t>0,00052</t>
  </si>
  <si>
    <t>0,00086</t>
  </si>
  <si>
    <t>0,00040</t>
  </si>
  <si>
    <t>0,81000</t>
  </si>
  <si>
    <t>0,00002</t>
  </si>
  <si>
    <t>0,00056</t>
  </si>
  <si>
    <t>0,00057</t>
  </si>
  <si>
    <t>0,00030</t>
  </si>
  <si>
    <t>0,90000</t>
  </si>
  <si>
    <t>-0,00048</t>
  </si>
  <si>
    <t>0,00047</t>
  </si>
  <si>
    <t>0,99000</t>
  </si>
  <si>
    <t>-0,00038</t>
  </si>
  <si>
    <t>0,00036</t>
  </si>
  <si>
    <t>0,00027</t>
  </si>
  <si>
    <t>1,08000</t>
  </si>
  <si>
    <t>-0,00018</t>
  </si>
  <si>
    <t>0,00046</t>
  </si>
  <si>
    <t>0,00070</t>
  </si>
  <si>
    <t>1,17000</t>
  </si>
  <si>
    <t>-0,00028</t>
  </si>
  <si>
    <t>0,00007</t>
  </si>
  <si>
    <t>0,00090</t>
  </si>
  <si>
    <t>1,26000</t>
  </si>
  <si>
    <t>0,00016</t>
  </si>
  <si>
    <t>-0,00013</t>
  </si>
  <si>
    <t>0,00050</t>
  </si>
  <si>
    <t>1,35000</t>
  </si>
  <si>
    <t>-0,00068</t>
  </si>
  <si>
    <t>-0,00004</t>
  </si>
  <si>
    <t>1,44000</t>
  </si>
  <si>
    <t>-0,00058</t>
  </si>
  <si>
    <t>0,00026</t>
  </si>
  <si>
    <t>0,00010</t>
  </si>
  <si>
    <t>1,53000</t>
  </si>
  <si>
    <t>-0,00023</t>
  </si>
  <si>
    <t>1,62000</t>
  </si>
  <si>
    <t>0,00006</t>
  </si>
  <si>
    <t>1,71000</t>
  </si>
  <si>
    <t>-0,00043</t>
  </si>
  <si>
    <t>1,80000</t>
  </si>
  <si>
    <t>-0,00033</t>
  </si>
  <si>
    <t>1,89000</t>
  </si>
  <si>
    <t>-0,00003</t>
  </si>
  <si>
    <t>1,98000</t>
  </si>
  <si>
    <t>2,07000</t>
  </si>
  <si>
    <t>2,16000</t>
  </si>
  <si>
    <t>-0,00053</t>
  </si>
  <si>
    <t>2,25000</t>
  </si>
  <si>
    <t>-0,00014</t>
  </si>
  <si>
    <t>2,34000</t>
  </si>
  <si>
    <t>-0,00008</t>
  </si>
  <si>
    <t>2,43000</t>
  </si>
  <si>
    <t>2,52000</t>
  </si>
  <si>
    <t>2,61000</t>
  </si>
  <si>
    <t>-0,00024</t>
  </si>
  <si>
    <t>2,70000</t>
  </si>
  <si>
    <t>-0,00078</t>
  </si>
  <si>
    <t>2,79000</t>
  </si>
  <si>
    <t>0,00017</t>
  </si>
  <si>
    <t>2,88000</t>
  </si>
  <si>
    <t>-0,00020</t>
  </si>
  <si>
    <t>2,97000</t>
  </si>
  <si>
    <t>-0,00034</t>
  </si>
  <si>
    <t>-0,00040</t>
  </si>
  <si>
    <t>3,06000</t>
  </si>
  <si>
    <t>3,15000</t>
  </si>
  <si>
    <t>3,24000</t>
  </si>
  <si>
    <t>3,33000</t>
  </si>
  <si>
    <t>3,42000</t>
  </si>
  <si>
    <t>-0,00030</t>
  </si>
  <si>
    <t>3,51000</t>
  </si>
  <si>
    <t>3,60000</t>
  </si>
  <si>
    <t>0,00037</t>
  </si>
  <si>
    <t>3,69000</t>
  </si>
  <si>
    <t>3,78000</t>
  </si>
  <si>
    <t>3,87000</t>
  </si>
  <si>
    <t>0,00012</t>
  </si>
  <si>
    <t>3,96000</t>
  </si>
  <si>
    <t>0,00032</t>
  </si>
  <si>
    <t>4,05000</t>
  </si>
  <si>
    <t>0,00219</t>
  </si>
  <si>
    <t>0,00284</t>
  </si>
  <si>
    <t>0,00073</t>
  </si>
  <si>
    <t>0,00866</t>
  </si>
  <si>
    <t>0,00259</t>
  </si>
  <si>
    <t>0,00234</t>
  </si>
  <si>
    <t>0,00103</t>
  </si>
  <si>
    <t>0,00641</t>
  </si>
  <si>
    <t>0,00274</t>
  </si>
  <si>
    <t>0,00154</t>
  </si>
  <si>
    <t>0,00239</t>
  </si>
  <si>
    <t>0,00099</t>
  </si>
  <si>
    <t>0,00088</t>
  </si>
  <si>
    <t>0,00101</t>
  </si>
  <si>
    <t>0,00224</t>
  </si>
  <si>
    <t>0,00083</t>
  </si>
  <si>
    <t>0,00031</t>
  </si>
  <si>
    <t>0,00184</t>
  </si>
  <si>
    <t>0,00134</t>
  </si>
  <si>
    <t>0,00108</t>
  </si>
  <si>
    <t>0,00189</t>
  </si>
  <si>
    <t>0,00096</t>
  </si>
  <si>
    <t>0,00059</t>
  </si>
  <si>
    <t>0,00169</t>
  </si>
  <si>
    <t>0,00058</t>
  </si>
  <si>
    <t>0,00091</t>
  </si>
  <si>
    <t>0,00069</t>
  </si>
  <si>
    <t>0,00129</t>
  </si>
  <si>
    <t>0,00053</t>
  </si>
  <si>
    <t>0,00034</t>
  </si>
  <si>
    <t>0,00114</t>
  </si>
  <si>
    <t>0,00019</t>
  </si>
  <si>
    <t>0,00084</t>
  </si>
  <si>
    <t>0,00041</t>
  </si>
  <si>
    <t>0,00043</t>
  </si>
  <si>
    <t>0,00021</t>
  </si>
  <si>
    <t>0,00054</t>
  </si>
  <si>
    <t>0,00023</t>
  </si>
  <si>
    <t>0,00089</t>
  </si>
  <si>
    <t>0,00038</t>
  </si>
  <si>
    <t>0,00051</t>
  </si>
  <si>
    <t>0,00049</t>
  </si>
  <si>
    <t>0,00013</t>
  </si>
  <si>
    <t>0,00044</t>
  </si>
  <si>
    <t>0,00024</t>
  </si>
  <si>
    <t>0,00014</t>
  </si>
  <si>
    <t>0,00048</t>
  </si>
  <si>
    <t>0,00009</t>
  </si>
  <si>
    <t>0,00004</t>
  </si>
  <si>
    <t>-0,00001</t>
  </si>
  <si>
    <t>-0,00016</t>
  </si>
  <si>
    <t>0,00011</t>
  </si>
  <si>
    <t>-0,00036</t>
  </si>
  <si>
    <t>0,00018</t>
  </si>
  <si>
    <t>-0,00006</t>
  </si>
  <si>
    <t>-0,00011</t>
  </si>
  <si>
    <t>0,00028</t>
  </si>
  <si>
    <t>0,00033</t>
  </si>
  <si>
    <t>-0,00031</t>
  </si>
  <si>
    <t>-0,00012</t>
  </si>
  <si>
    <t>-0,00007</t>
  </si>
  <si>
    <t>-0,00009</t>
  </si>
  <si>
    <t>-0,00019</t>
  </si>
  <si>
    <t>-0,00017</t>
  </si>
  <si>
    <t>-0,00026</t>
  </si>
  <si>
    <t>0,00001</t>
  </si>
  <si>
    <t>0,00003</t>
  </si>
  <si>
    <t>-0,00002</t>
  </si>
  <si>
    <t>0,00008</t>
  </si>
  <si>
    <t>GUV1</t>
  </si>
  <si>
    <t>GUV2</t>
  </si>
  <si>
    <t>GUV3</t>
  </si>
  <si>
    <t>GUV4</t>
  </si>
  <si>
    <t>0,07200</t>
  </si>
  <si>
    <t>0,14400</t>
  </si>
  <si>
    <t>0,21600</t>
  </si>
  <si>
    <t>0,28800</t>
  </si>
  <si>
    <t>0,43200</t>
  </si>
  <si>
    <t>0,50400</t>
  </si>
  <si>
    <t>0,57600</t>
  </si>
  <si>
    <t>0,64800</t>
  </si>
  <si>
    <t>0,79200</t>
  </si>
  <si>
    <t>0,86400</t>
  </si>
  <si>
    <t>0,93600</t>
  </si>
  <si>
    <t>1,00800</t>
  </si>
  <si>
    <t>1,15200</t>
  </si>
  <si>
    <t>1,22400</t>
  </si>
  <si>
    <t>1,29600</t>
  </si>
  <si>
    <t>1,36800</t>
  </si>
  <si>
    <t>1,51200</t>
  </si>
  <si>
    <t>1,58400</t>
  </si>
  <si>
    <t>1,65600</t>
  </si>
  <si>
    <t>1,72800</t>
  </si>
  <si>
    <t>1,87200</t>
  </si>
  <si>
    <t>1,94400</t>
  </si>
  <si>
    <t>2,01600</t>
  </si>
  <si>
    <t>2,08800</t>
  </si>
  <si>
    <t>2,23200</t>
  </si>
  <si>
    <t>2,30400</t>
  </si>
  <si>
    <t>2,37600</t>
  </si>
  <si>
    <t>2,44800</t>
  </si>
  <si>
    <t>2,59200</t>
  </si>
  <si>
    <t>2,66400</t>
  </si>
  <si>
    <t>2,73600</t>
  </si>
  <si>
    <t>2,80800</t>
  </si>
  <si>
    <t>2,95200</t>
  </si>
  <si>
    <t>3,02400</t>
  </si>
  <si>
    <t>3,09600</t>
  </si>
  <si>
    <t>3,16800</t>
  </si>
  <si>
    <t>3,31200</t>
  </si>
  <si>
    <t>3,38400</t>
  </si>
  <si>
    <t>3,45600</t>
  </si>
  <si>
    <t>3,52800</t>
  </si>
  <si>
    <t>3,67200</t>
  </si>
  <si>
    <t>3,74400</t>
  </si>
  <si>
    <t>3,81600</t>
  </si>
  <si>
    <t>3,88800</t>
  </si>
  <si>
    <t>4,03200</t>
  </si>
  <si>
    <t>0,00776</t>
  </si>
  <si>
    <t>0,02258</t>
  </si>
  <si>
    <t>0,00726</t>
  </si>
  <si>
    <t>0,01908</t>
  </si>
  <si>
    <t>0,00626</t>
  </si>
  <si>
    <t>0,01478</t>
  </si>
  <si>
    <t>0,00536</t>
  </si>
  <si>
    <t>0,01128</t>
  </si>
  <si>
    <t>0,00406</t>
  </si>
  <si>
    <t>0,00858</t>
  </si>
  <si>
    <t>0,00316</t>
  </si>
  <si>
    <t>0,00648</t>
  </si>
  <si>
    <t>0,00296</t>
  </si>
  <si>
    <t>0,00498</t>
  </si>
  <si>
    <t>0,00266</t>
  </si>
  <si>
    <t>0,00418</t>
  </si>
  <si>
    <t>0,00176</t>
  </si>
  <si>
    <t>0,00388</t>
  </si>
  <si>
    <t>0,00116</t>
  </si>
  <si>
    <t>0,00278</t>
  </si>
  <si>
    <t>0,00208</t>
  </si>
  <si>
    <t>0,00168</t>
  </si>
  <si>
    <t>0,00128</t>
  </si>
  <si>
    <t>0,00076</t>
  </si>
  <si>
    <t>0,00138</t>
  </si>
  <si>
    <t>0,00066</t>
  </si>
  <si>
    <t>0,00068</t>
  </si>
  <si>
    <t>-0,00044</t>
  </si>
  <si>
    <t>-0,00064</t>
  </si>
  <si>
    <t>0,00078</t>
  </si>
  <si>
    <t>-0,00084</t>
  </si>
  <si>
    <t>-0,00054</t>
  </si>
  <si>
    <t>-0,00042</t>
  </si>
  <si>
    <t>-0,00032</t>
  </si>
  <si>
    <t>-0,00022</t>
  </si>
  <si>
    <t>-0,00074</t>
  </si>
  <si>
    <t>-0,00062</t>
  </si>
  <si>
    <t>0,05055</t>
  </si>
  <si>
    <t>0,00685</t>
  </si>
  <si>
    <t>0,04295</t>
  </si>
  <si>
    <t>0,00615</t>
  </si>
  <si>
    <t>0,03125</t>
  </si>
  <si>
    <t>0,00505</t>
  </si>
  <si>
    <t>0,02105</t>
  </si>
  <si>
    <t>0,00445</t>
  </si>
  <si>
    <t>0,01415</t>
  </si>
  <si>
    <t>0,00335</t>
  </si>
  <si>
    <t>0,01055</t>
  </si>
  <si>
    <t>0,00245</t>
  </si>
  <si>
    <t>0,00855</t>
  </si>
  <si>
    <t>0,00205</t>
  </si>
  <si>
    <t>0,00675</t>
  </si>
  <si>
    <t>0,00155</t>
  </si>
  <si>
    <t>0,00535</t>
  </si>
  <si>
    <t>0,00135</t>
  </si>
  <si>
    <t>0,00475</t>
  </si>
  <si>
    <t>0,00145</t>
  </si>
  <si>
    <t>0,00405</t>
  </si>
  <si>
    <t>0,00115</t>
  </si>
  <si>
    <t>0,00345</t>
  </si>
  <si>
    <t>0,00315</t>
  </si>
  <si>
    <t>0,00295</t>
  </si>
  <si>
    <t>0,00285</t>
  </si>
  <si>
    <t>0,00065</t>
  </si>
  <si>
    <t>0,00265</t>
  </si>
  <si>
    <t>0,00055</t>
  </si>
  <si>
    <t>0,00105</t>
  </si>
  <si>
    <t>0,00085</t>
  </si>
  <si>
    <t>0,00215</t>
  </si>
  <si>
    <t>0,00035</t>
  </si>
  <si>
    <t>0,00075</t>
  </si>
  <si>
    <t>0,00255</t>
  </si>
  <si>
    <t>0,00225</t>
  </si>
  <si>
    <t>0,00025</t>
  </si>
  <si>
    <t>0,00175</t>
  </si>
  <si>
    <t>0,00005</t>
  </si>
  <si>
    <t>0,00015</t>
  </si>
  <si>
    <t>0,00195</t>
  </si>
  <si>
    <t>0,00235</t>
  </si>
  <si>
    <t>0,00275</t>
  </si>
  <si>
    <t>-0,00015</t>
  </si>
  <si>
    <t>-0,00005</t>
  </si>
  <si>
    <t>-0,00025</t>
  </si>
  <si>
    <t>-0,00035</t>
  </si>
  <si>
    <t>-0,00065</t>
  </si>
  <si>
    <t>0,00247</t>
  </si>
  <si>
    <t>0,00253</t>
  </si>
  <si>
    <t>0,00237</t>
  </si>
  <si>
    <t>0,00243</t>
  </si>
  <si>
    <t>0,00365</t>
  </si>
  <si>
    <t>0,00196</t>
  </si>
  <si>
    <t>0,00193</t>
  </si>
  <si>
    <t>0,00355</t>
  </si>
  <si>
    <t>0,00207</t>
  </si>
  <si>
    <t>0,00143</t>
  </si>
  <si>
    <t>0,00186</t>
  </si>
  <si>
    <t>0,00127</t>
  </si>
  <si>
    <t>0,00063</t>
  </si>
  <si>
    <t>0,00087</t>
  </si>
  <si>
    <t>0,00165</t>
  </si>
  <si>
    <t>0,00077</t>
  </si>
  <si>
    <t>0,00125</t>
  </si>
  <si>
    <t>0,00095</t>
  </si>
  <si>
    <t>-0,00063</t>
  </si>
  <si>
    <t>-0,00047</t>
  </si>
  <si>
    <t>-0,00073</t>
  </si>
  <si>
    <t>-0,00037</t>
  </si>
  <si>
    <t>0,00045</t>
  </si>
  <si>
    <t>-0,00027</t>
  </si>
  <si>
    <r>
      <t>Ratio - control w/o PP</t>
    </r>
    <r>
      <rPr>
        <sz val="11"/>
        <color theme="1"/>
        <rFont val="Symbol"/>
        <charset val="2"/>
      </rPr>
      <t>l</t>
    </r>
  </si>
  <si>
    <r>
      <t>Ratio - 50 nM PP</t>
    </r>
    <r>
      <rPr>
        <sz val="11"/>
        <color theme="1"/>
        <rFont val="Symbol"/>
        <charset val="2"/>
      </rPr>
      <t>l</t>
    </r>
  </si>
  <si>
    <r>
      <t>Ratio - 250 nM PP</t>
    </r>
    <r>
      <rPr>
        <sz val="11"/>
        <color theme="1"/>
        <rFont val="Symbol"/>
        <charset val="2"/>
      </rPr>
      <t>l</t>
    </r>
  </si>
  <si>
    <r>
      <t>Ratio - 4500 nM PP</t>
    </r>
    <r>
      <rPr>
        <sz val="11"/>
        <color theme="1"/>
        <rFont val="Symbol"/>
        <charset val="2"/>
      </rPr>
      <t>l</t>
    </r>
  </si>
  <si>
    <t>GUV5</t>
  </si>
  <si>
    <t>GUV6</t>
  </si>
  <si>
    <t>Entropy values of Simulated Pattern</t>
  </si>
  <si>
    <t>Entropy values of experimental Pattern</t>
  </si>
  <si>
    <t>Mean entropy values of shuffled pattern</t>
  </si>
  <si>
    <t>Standard deviation of entropy values for shuffled pattern</t>
  </si>
  <si>
    <t>Time (a.u.)</t>
  </si>
  <si>
    <r>
      <t>SspB-PP</t>
    </r>
    <r>
      <rPr>
        <sz val="11"/>
        <color theme="1"/>
        <rFont val="Symbol"/>
        <charset val="2"/>
      </rPr>
      <t>l</t>
    </r>
    <r>
      <rPr>
        <sz val="11"/>
        <color theme="1"/>
        <rFont val="Calibri"/>
        <family val="2"/>
        <scheme val="minor"/>
      </rPr>
      <t xml:space="preserve"> (50 independen shuffles)</t>
    </r>
  </si>
  <si>
    <t>SspB-AuroraB w/o ATP (50 independen shuffles)</t>
  </si>
  <si>
    <t>SspB-AuroraB with ATP (50 independen shuffles)</t>
  </si>
  <si>
    <t>Simulated AuroraB (3 independen shuffles)</t>
  </si>
  <si>
    <t>S.E of regression</t>
  </si>
  <si>
    <t>99% decay length</t>
  </si>
  <si>
    <t>Suuplementary Fig. 5g</t>
  </si>
  <si>
    <t>Suuplementary Fig. 3b</t>
  </si>
  <si>
    <t>Suuplementary Fig. 3a</t>
  </si>
  <si>
    <t>Suuplementary Fig. 2a</t>
  </si>
  <si>
    <t>Suuplementary Fig. 2b</t>
  </si>
  <si>
    <t>Suuplementary Fig. 1c</t>
  </si>
  <si>
    <t>Suuplementary Fig. 1a</t>
  </si>
  <si>
    <t>Suuplementary Fig. 1b</t>
  </si>
  <si>
    <t>Suuplementary Fig. 1a,b</t>
  </si>
  <si>
    <t>Fig. 7i</t>
  </si>
  <si>
    <t>Fig. 6d</t>
  </si>
  <si>
    <t>Fig. 6c</t>
  </si>
  <si>
    <t>Fig. 5d</t>
  </si>
  <si>
    <t>raw data reported in supplementary Fig. h,j</t>
  </si>
  <si>
    <t>Fig. 3f</t>
  </si>
  <si>
    <t>Fig. 3i</t>
  </si>
  <si>
    <t>Fig. 3d</t>
  </si>
  <si>
    <t>Fig. 3a</t>
  </si>
  <si>
    <t>Fig. 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Symbol"/>
      <charset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2" fillId="2" borderId="1" applyNumberFormat="0" applyAlignment="0" applyProtection="0"/>
  </cellStyleXfs>
  <cellXfs count="43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2" borderId="1" xfId="1"/>
    <xf numFmtId="0" fontId="3" fillId="0" borderId="0" xfId="0" applyFont="1"/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/>
    <xf numFmtId="0" fontId="1" fillId="0" borderId="0" xfId="0" applyFont="1"/>
    <xf numFmtId="11" fontId="0" fillId="0" borderId="0" xfId="0" applyNumberFormat="1"/>
    <xf numFmtId="0" fontId="3" fillId="0" borderId="0" xfId="0" applyFont="1"/>
    <xf numFmtId="0" fontId="0" fillId="0" borderId="2" xfId="0" applyBorder="1"/>
    <xf numFmtId="0" fontId="0" fillId="0" borderId="0" xfId="0" applyFont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6" xfId="0" applyBorder="1"/>
    <xf numFmtId="0" fontId="0" fillId="0" borderId="13" xfId="0" applyBorder="1"/>
    <xf numFmtId="0" fontId="2" fillId="2" borderId="5" xfId="1" applyBorder="1" applyAlignment="1">
      <alignment horizontal="center"/>
    </xf>
    <xf numFmtId="0" fontId="6" fillId="0" borderId="0" xfId="0" applyFont="1"/>
    <xf numFmtId="11" fontId="6" fillId="0" borderId="0" xfId="0" applyNumberFormat="1" applyFont="1"/>
    <xf numFmtId="11" fontId="5" fillId="0" borderId="0" xfId="0" applyNumberFormat="1" applyFont="1"/>
    <xf numFmtId="0" fontId="2" fillId="2" borderId="14" xfId="1" applyBorder="1"/>
    <xf numFmtId="0" fontId="2" fillId="2" borderId="17" xfId="1" applyBorder="1" applyAlignment="1">
      <alignment horizontal="center"/>
    </xf>
    <xf numFmtId="0" fontId="2" fillId="2" borderId="15" xfId="1" applyBorder="1" applyAlignment="1"/>
    <xf numFmtId="0" fontId="2" fillId="2" borderId="16" xfId="1" applyBorder="1" applyAlignment="1"/>
    <xf numFmtId="0" fontId="0" fillId="3" borderId="0" xfId="0" applyFill="1"/>
    <xf numFmtId="0" fontId="0" fillId="0" borderId="3" xfId="0" applyBorder="1" applyAlignment="1">
      <alignment horizontal="center" vertical="center"/>
    </xf>
    <xf numFmtId="164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2" borderId="15" xfId="1" applyBorder="1" applyAlignment="1">
      <alignment horizontal="center"/>
    </xf>
    <xf numFmtId="0" fontId="2" fillId="2" borderId="16" xfId="1" applyBorder="1" applyAlignment="1">
      <alignment horizontal="center"/>
    </xf>
    <xf numFmtId="0" fontId="2" fillId="2" borderId="17" xfId="1" applyBorder="1" applyAlignment="1">
      <alignment horizontal="center"/>
    </xf>
    <xf numFmtId="0" fontId="0" fillId="0" borderId="0" xfId="0" applyAlignment="1">
      <alignment horizontal="center"/>
    </xf>
    <xf numFmtId="0" fontId="2" fillId="2" borderId="18" xfId="1" applyBorder="1" applyAlignment="1">
      <alignment horizontal="center"/>
    </xf>
    <xf numFmtId="0" fontId="2" fillId="2" borderId="19" xfId="1" applyBorder="1" applyAlignment="1">
      <alignment horizontal="center"/>
    </xf>
    <xf numFmtId="0" fontId="2" fillId="2" borderId="20" xfId="1" applyBorder="1" applyAlignment="1">
      <alignment horizontal="center"/>
    </xf>
    <xf numFmtId="0" fontId="0" fillId="0" borderId="0" xfId="0" applyAlignment="1">
      <alignment horizontal="left" vertical="top"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2">
    <cellStyle name="Berechnung" xfId="1" builtinId="22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80"/>
  <sheetViews>
    <sheetView workbookViewId="0">
      <selection activeCell="J19" sqref="J19"/>
    </sheetView>
  </sheetViews>
  <sheetFormatPr baseColWidth="10" defaultColWidth="8.83203125" defaultRowHeight="15" x14ac:dyDescent="0.2"/>
  <cols>
    <col min="3" max="3" width="16.6640625" customWidth="1"/>
    <col min="4" max="4" width="19.33203125" customWidth="1"/>
    <col min="5" max="5" width="22.1640625" bestFit="1" customWidth="1"/>
    <col min="6" max="6" width="19.83203125" bestFit="1" customWidth="1"/>
    <col min="7" max="7" width="22.33203125" customWidth="1"/>
    <col min="8" max="8" width="22.83203125" bestFit="1" customWidth="1"/>
    <col min="9" max="9" width="22.1640625" bestFit="1" customWidth="1"/>
    <col min="10" max="10" width="19.33203125" bestFit="1" customWidth="1"/>
    <col min="11" max="11" width="22.1640625" bestFit="1" customWidth="1"/>
    <col min="12" max="12" width="19.33203125" bestFit="1" customWidth="1"/>
    <col min="13" max="13" width="22.1640625" bestFit="1" customWidth="1"/>
    <col min="14" max="14" width="19.33203125" bestFit="1" customWidth="1"/>
    <col min="15" max="15" width="22.1640625" bestFit="1" customWidth="1"/>
  </cols>
  <sheetData>
    <row r="2" spans="1:8" x14ac:dyDescent="0.2">
      <c r="D2" s="9" t="s">
        <v>43</v>
      </c>
      <c r="G2" s="9" t="s">
        <v>46</v>
      </c>
    </row>
    <row r="3" spans="1:8" x14ac:dyDescent="0.2">
      <c r="A3" s="9"/>
    </row>
    <row r="4" spans="1:8" x14ac:dyDescent="0.2">
      <c r="A4" s="9"/>
      <c r="B4" s="8"/>
      <c r="C4" s="8"/>
      <c r="D4" s="8" t="s">
        <v>9</v>
      </c>
      <c r="E4" s="8" t="s">
        <v>19</v>
      </c>
      <c r="F4" s="8"/>
      <c r="G4" s="8" t="s">
        <v>9</v>
      </c>
      <c r="H4" s="8" t="s">
        <v>50</v>
      </c>
    </row>
    <row r="5" spans="1:8" x14ac:dyDescent="0.2">
      <c r="A5" s="8"/>
      <c r="B5" s="8"/>
      <c r="C5" s="8"/>
      <c r="D5" s="8">
        <v>15</v>
      </c>
      <c r="E5" s="8">
        <v>2.024551899</v>
      </c>
      <c r="F5" s="8"/>
      <c r="G5" s="8">
        <v>15</v>
      </c>
      <c r="H5" s="8">
        <v>5.5814000000000005E-4</v>
      </c>
    </row>
    <row r="6" spans="1:8" x14ac:dyDescent="0.2">
      <c r="A6" s="8"/>
      <c r="B6" s="8"/>
      <c r="C6" s="8"/>
      <c r="D6" s="8">
        <v>15</v>
      </c>
      <c r="E6" s="8">
        <v>1.914065315</v>
      </c>
      <c r="F6" s="8"/>
      <c r="G6" s="8">
        <v>15</v>
      </c>
      <c r="H6" s="8">
        <v>8.0000000000000004E-4</v>
      </c>
    </row>
    <row r="7" spans="1:8" x14ac:dyDescent="0.2">
      <c r="A7" s="8"/>
      <c r="B7" s="8"/>
      <c r="C7" s="8"/>
      <c r="D7" s="8">
        <v>15</v>
      </c>
      <c r="E7" s="8">
        <v>1.9662491280000001</v>
      </c>
      <c r="F7" s="8"/>
      <c r="G7" s="8">
        <v>15</v>
      </c>
      <c r="H7" s="8">
        <v>4.0000000000000001E-3</v>
      </c>
    </row>
    <row r="8" spans="1:8" x14ac:dyDescent="0.2">
      <c r="A8" s="8"/>
      <c r="B8" s="8"/>
      <c r="C8" s="8"/>
      <c r="D8" s="8">
        <v>15</v>
      </c>
      <c r="E8" s="8">
        <v>1.742389148</v>
      </c>
      <c r="F8" s="8"/>
      <c r="G8" s="8">
        <v>15</v>
      </c>
      <c r="H8" s="8">
        <v>8.0000000000000002E-3</v>
      </c>
    </row>
    <row r="9" spans="1:8" x14ac:dyDescent="0.2">
      <c r="A9" s="8"/>
      <c r="B9" s="8"/>
      <c r="C9" s="8"/>
      <c r="D9" s="8">
        <v>15</v>
      </c>
      <c r="E9" s="8">
        <v>1.6781206150000001</v>
      </c>
      <c r="F9" s="8"/>
      <c r="G9" s="8">
        <v>20</v>
      </c>
      <c r="H9" s="10">
        <v>8.8888900000000002E-5</v>
      </c>
    </row>
    <row r="10" spans="1:8" x14ac:dyDescent="0.2">
      <c r="A10" s="8"/>
      <c r="B10" s="8"/>
      <c r="C10" s="8"/>
      <c r="D10" s="8">
        <v>20</v>
      </c>
      <c r="E10" s="8">
        <v>1.789816158</v>
      </c>
      <c r="F10" s="8"/>
      <c r="G10" s="8">
        <v>20</v>
      </c>
      <c r="H10" s="8">
        <v>1.1764699999999999E-4</v>
      </c>
    </row>
    <row r="11" spans="1:8" x14ac:dyDescent="0.2">
      <c r="A11" s="8"/>
      <c r="B11" s="8"/>
      <c r="C11" s="8"/>
      <c r="D11" s="8">
        <v>20</v>
      </c>
      <c r="E11" s="8">
        <v>2.098663975</v>
      </c>
      <c r="F11" s="8"/>
      <c r="G11" s="8">
        <v>20</v>
      </c>
      <c r="H11" s="8">
        <v>2.7451E-4</v>
      </c>
    </row>
    <row r="12" spans="1:8" x14ac:dyDescent="0.2">
      <c r="A12" s="8"/>
      <c r="B12" s="8"/>
      <c r="C12" s="8"/>
      <c r="D12" s="8">
        <v>20</v>
      </c>
      <c r="E12" s="8">
        <v>2.1554660490000002</v>
      </c>
      <c r="F12" s="8"/>
      <c r="G12" s="8">
        <v>20</v>
      </c>
      <c r="H12" s="8">
        <v>5.5999999999999999E-3</v>
      </c>
    </row>
    <row r="13" spans="1:8" x14ac:dyDescent="0.2">
      <c r="A13" s="8"/>
      <c r="B13" s="8"/>
      <c r="C13" s="8"/>
      <c r="D13" s="8">
        <v>20</v>
      </c>
      <c r="E13" s="8">
        <v>2.6068359929999998</v>
      </c>
      <c r="F13" s="8"/>
      <c r="G13" s="8">
        <v>25</v>
      </c>
      <c r="H13" s="8">
        <v>8.66667E-4</v>
      </c>
    </row>
    <row r="14" spans="1:8" x14ac:dyDescent="0.2">
      <c r="A14" s="8"/>
      <c r="B14" s="8"/>
      <c r="C14" s="8"/>
      <c r="D14" s="8">
        <v>20</v>
      </c>
      <c r="E14" s="8">
        <v>2.4299445139999998</v>
      </c>
      <c r="F14" s="8"/>
      <c r="G14" s="8">
        <v>25</v>
      </c>
      <c r="H14" s="8">
        <v>9.3333299999999995E-4</v>
      </c>
    </row>
    <row r="15" spans="1:8" x14ac:dyDescent="0.2">
      <c r="A15" s="8"/>
      <c r="B15" s="8"/>
      <c r="C15" s="8"/>
      <c r="D15" s="8">
        <v>25</v>
      </c>
      <c r="E15" s="8">
        <v>3.0233624830000001</v>
      </c>
      <c r="F15" s="8"/>
      <c r="G15" s="8">
        <v>25</v>
      </c>
      <c r="H15" s="8">
        <v>6.5714300000000001E-4</v>
      </c>
    </row>
    <row r="16" spans="1:8" x14ac:dyDescent="0.2">
      <c r="A16" s="8"/>
      <c r="B16" s="8"/>
      <c r="C16" s="8"/>
      <c r="D16" s="8">
        <v>25</v>
      </c>
      <c r="E16" s="8">
        <v>2.9196561019999998</v>
      </c>
      <c r="F16" s="8"/>
      <c r="G16" s="8">
        <v>25</v>
      </c>
      <c r="H16" s="8">
        <v>1.2333330000000001E-3</v>
      </c>
    </row>
    <row r="17" spans="1:15" x14ac:dyDescent="0.2">
      <c r="A17" s="8"/>
      <c r="B17" s="8"/>
      <c r="C17" s="8"/>
      <c r="D17" s="8">
        <v>25</v>
      </c>
      <c r="E17" s="8">
        <v>2.963406789</v>
      </c>
      <c r="F17" s="8"/>
      <c r="G17" s="8">
        <v>30</v>
      </c>
      <c r="H17" s="8">
        <v>2.6087000000000001E-4</v>
      </c>
    </row>
    <row r="18" spans="1:15" x14ac:dyDescent="0.2">
      <c r="D18" s="8">
        <v>25</v>
      </c>
      <c r="E18" s="8">
        <v>3.1957003070000001</v>
      </c>
      <c r="F18" s="8"/>
      <c r="G18" s="8">
        <v>30</v>
      </c>
      <c r="H18" s="8">
        <v>5.1851899999999995E-4</v>
      </c>
    </row>
    <row r="19" spans="1:15" x14ac:dyDescent="0.2">
      <c r="D19" s="8">
        <v>30</v>
      </c>
      <c r="E19" s="8">
        <v>3.978016625</v>
      </c>
      <c r="F19" s="8"/>
      <c r="G19" s="8">
        <v>35</v>
      </c>
      <c r="H19" s="8">
        <v>8.0000000000000007E-5</v>
      </c>
    </row>
    <row r="20" spans="1:15" x14ac:dyDescent="0.2">
      <c r="D20" s="8">
        <v>30</v>
      </c>
      <c r="E20" s="8">
        <v>3.5655170819999999</v>
      </c>
      <c r="F20" s="8"/>
      <c r="G20" s="8">
        <v>40</v>
      </c>
      <c r="H20" s="8">
        <v>4.34783E-4</v>
      </c>
    </row>
    <row r="21" spans="1:15" x14ac:dyDescent="0.2">
      <c r="D21" s="8">
        <v>35</v>
      </c>
      <c r="E21" s="8">
        <v>4.5920710329999999</v>
      </c>
      <c r="F21" s="8"/>
      <c r="G21" s="8"/>
      <c r="H21" s="8"/>
    </row>
    <row r="22" spans="1:15" x14ac:dyDescent="0.2">
      <c r="D22" s="8">
        <v>40</v>
      </c>
      <c r="E22" s="8">
        <v>4.9748274400000003</v>
      </c>
      <c r="F22" s="8"/>
      <c r="G22" s="8"/>
      <c r="H22" s="8"/>
    </row>
    <row r="23" spans="1:15" x14ac:dyDescent="0.2">
      <c r="D23" s="8">
        <v>40</v>
      </c>
      <c r="E23" s="8">
        <v>6.4772836199999997</v>
      </c>
      <c r="F23" s="8"/>
      <c r="G23" s="8"/>
      <c r="H23" s="8"/>
    </row>
    <row r="26" spans="1:15" x14ac:dyDescent="0.2">
      <c r="D26" s="9" t="s">
        <v>47</v>
      </c>
    </row>
    <row r="28" spans="1:15" ht="16" thickBot="1" x14ac:dyDescent="0.25">
      <c r="D28" s="30">
        <v>1</v>
      </c>
      <c r="E28" s="30"/>
      <c r="F28" s="31">
        <v>0.8</v>
      </c>
      <c r="G28" s="31"/>
      <c r="H28" s="31">
        <v>0.6</v>
      </c>
      <c r="I28" s="31"/>
      <c r="J28" s="31">
        <v>0.4</v>
      </c>
      <c r="K28" s="31"/>
      <c r="L28" s="31">
        <v>0.2</v>
      </c>
      <c r="M28" s="31"/>
      <c r="N28" s="30">
        <v>0</v>
      </c>
      <c r="O28" s="30"/>
    </row>
    <row r="29" spans="1:15" ht="17" thickTop="1" thickBot="1" x14ac:dyDescent="0.25">
      <c r="D29" s="29" t="s">
        <v>48</v>
      </c>
      <c r="E29" s="29"/>
      <c r="F29" s="29" t="s">
        <v>49</v>
      </c>
      <c r="G29" s="29"/>
      <c r="H29" s="29" t="s">
        <v>22</v>
      </c>
      <c r="I29" s="29"/>
      <c r="J29" s="29" t="s">
        <v>51</v>
      </c>
      <c r="K29" s="29"/>
      <c r="L29" s="29" t="s">
        <v>52</v>
      </c>
      <c r="M29" s="29"/>
      <c r="N29" s="29" t="s">
        <v>53</v>
      </c>
      <c r="O29" s="29"/>
    </row>
    <row r="30" spans="1:15" ht="17" thickTop="1" thickBot="1" x14ac:dyDescent="0.25">
      <c r="D30" s="12" t="s">
        <v>21</v>
      </c>
      <c r="E30" s="8" t="s">
        <v>50</v>
      </c>
      <c r="F30" s="12" t="s">
        <v>21</v>
      </c>
      <c r="G30" s="8" t="s">
        <v>50</v>
      </c>
      <c r="H30" s="12" t="s">
        <v>21</v>
      </c>
      <c r="I30" s="8" t="s">
        <v>50</v>
      </c>
      <c r="J30" s="12" t="s">
        <v>21</v>
      </c>
      <c r="K30" s="8" t="s">
        <v>50</v>
      </c>
      <c r="L30" s="12" t="s">
        <v>21</v>
      </c>
      <c r="M30" s="8" t="s">
        <v>50</v>
      </c>
      <c r="N30" s="12" t="s">
        <v>21</v>
      </c>
      <c r="O30" s="8" t="s">
        <v>50</v>
      </c>
    </row>
    <row r="31" spans="1:15" ht="16" x14ac:dyDescent="0.2">
      <c r="D31" s="8">
        <v>2.5501162850000001</v>
      </c>
      <c r="E31" s="8">
        <v>1.9E-3</v>
      </c>
      <c r="F31" s="11">
        <v>2.2015957989736799</v>
      </c>
      <c r="G31" s="8">
        <v>1.4285714285714286E-3</v>
      </c>
      <c r="H31" s="11">
        <v>1.1879988446448848</v>
      </c>
      <c r="I31" s="8">
        <v>2.6666666666666666E-3</v>
      </c>
      <c r="J31" s="11">
        <v>0.93593693911674869</v>
      </c>
      <c r="K31" s="8">
        <v>4.4705882352941177E-3</v>
      </c>
      <c r="L31" s="11">
        <v>0</v>
      </c>
      <c r="M31" s="8">
        <v>0</v>
      </c>
      <c r="N31" s="11">
        <v>0</v>
      </c>
      <c r="O31" s="8">
        <v>0</v>
      </c>
    </row>
    <row r="32" spans="1:15" ht="16" x14ac:dyDescent="0.2">
      <c r="D32" s="8">
        <v>2.738821196</v>
      </c>
      <c r="E32" s="8">
        <v>2E-3</v>
      </c>
      <c r="F32" s="11">
        <v>2.3714348114094976</v>
      </c>
      <c r="G32" s="8">
        <v>2.3999999999999998E-3</v>
      </c>
      <c r="H32" s="11">
        <v>1.3187416011259521</v>
      </c>
      <c r="I32" s="8">
        <v>2.4705882352941176E-3</v>
      </c>
      <c r="J32" s="11">
        <v>0.93593693911674869</v>
      </c>
      <c r="K32" s="8">
        <v>4.7999999999999996E-3</v>
      </c>
      <c r="L32" s="11"/>
      <c r="M32" s="8"/>
      <c r="N32" s="11"/>
      <c r="O32" s="8"/>
    </row>
    <row r="33" spans="4:15" ht="16" x14ac:dyDescent="0.2">
      <c r="D33" s="8">
        <v>2.8373519119999999</v>
      </c>
      <c r="E33" s="8"/>
      <c r="F33" s="11">
        <v>2.3714348114094976</v>
      </c>
      <c r="G33" s="11"/>
      <c r="H33" s="11">
        <v>1.3854858001081505</v>
      </c>
      <c r="I33" s="11"/>
      <c r="J33" s="11">
        <v>0.93593693911674869</v>
      </c>
      <c r="K33" s="8"/>
      <c r="L33" s="11"/>
      <c r="M33" s="8"/>
      <c r="N33" s="11"/>
      <c r="O33" s="8"/>
    </row>
    <row r="34" spans="4:15" ht="16" x14ac:dyDescent="0.2">
      <c r="D34" s="8">
        <v>2.8373519119999999</v>
      </c>
      <c r="E34" s="8"/>
      <c r="F34" s="11">
        <v>2.3714348114094985</v>
      </c>
      <c r="G34" s="11"/>
      <c r="H34" s="11">
        <v>1.3854858001081505</v>
      </c>
      <c r="I34" s="11"/>
      <c r="J34" s="11">
        <v>0.93593693911674913</v>
      </c>
      <c r="K34" s="11"/>
      <c r="L34" s="11"/>
      <c r="M34" s="11"/>
      <c r="N34" s="11"/>
      <c r="O34" s="11"/>
    </row>
    <row r="35" spans="4:15" ht="16" x14ac:dyDescent="0.2">
      <c r="D35" s="8">
        <v>2.9389188009999998</v>
      </c>
      <c r="E35" s="8"/>
      <c r="F35" s="11">
        <v>2.459600419535521</v>
      </c>
      <c r="G35" s="11"/>
      <c r="H35" s="11">
        <v>1.3854858001081505</v>
      </c>
      <c r="I35" s="11"/>
      <c r="J35" s="11">
        <v>0.93593693911674913</v>
      </c>
      <c r="K35" s="11"/>
      <c r="L35" s="11"/>
      <c r="M35" s="11"/>
      <c r="N35" s="11"/>
      <c r="O35" s="11"/>
    </row>
    <row r="36" spans="4:15" ht="16" x14ac:dyDescent="0.2">
      <c r="D36" s="8">
        <v>2.9389188009999998</v>
      </c>
      <c r="E36" s="8"/>
      <c r="F36" s="11">
        <v>2.6431350843485024</v>
      </c>
      <c r="G36" s="11"/>
      <c r="H36" s="11">
        <v>1.4532264288470615</v>
      </c>
      <c r="I36" s="11"/>
      <c r="J36" s="11">
        <v>0.99790494428106702</v>
      </c>
      <c r="K36" s="11"/>
      <c r="L36" s="11"/>
      <c r="M36" s="11"/>
      <c r="N36" s="11"/>
      <c r="O36" s="11"/>
    </row>
    <row r="37" spans="4:15" ht="16" x14ac:dyDescent="0.2">
      <c r="D37" s="8">
        <v>3.2639999999999998</v>
      </c>
      <c r="E37" s="8"/>
      <c r="F37" s="11">
        <v>2.6431350843485024</v>
      </c>
      <c r="G37" s="11"/>
      <c r="H37" s="11">
        <v>1.8092647439418381</v>
      </c>
      <c r="I37" s="11"/>
      <c r="J37" s="11">
        <v>0.99790494428106702</v>
      </c>
      <c r="K37" s="11"/>
      <c r="L37" s="11"/>
      <c r="M37" s="11"/>
      <c r="N37" s="11"/>
      <c r="O37" s="11"/>
    </row>
    <row r="38" spans="4:15" ht="16" x14ac:dyDescent="0.2">
      <c r="D38" s="8">
        <v>3.2639999999999998</v>
      </c>
      <c r="E38" s="8"/>
      <c r="F38" s="11">
        <v>2.6431350843485024</v>
      </c>
      <c r="G38" s="11"/>
      <c r="H38" s="11">
        <v>1.8092647439418381</v>
      </c>
      <c r="I38" s="11"/>
      <c r="J38" s="11">
        <v>0.99790494428106757</v>
      </c>
      <c r="K38" s="11"/>
      <c r="L38" s="11"/>
      <c r="M38" s="11"/>
      <c r="N38" s="11"/>
      <c r="O38" s="11"/>
    </row>
    <row r="39" spans="4:15" ht="16" x14ac:dyDescent="0.2">
      <c r="D39" s="8">
        <v>3.2639999999999998</v>
      </c>
      <c r="E39" s="8"/>
      <c r="F39" s="11">
        <v>2.9389188005881501</v>
      </c>
      <c r="G39" s="11"/>
      <c r="H39" s="11">
        <v>1.8844712786349374</v>
      </c>
      <c r="I39" s="11"/>
      <c r="J39" s="11">
        <v>0.99790494428106757</v>
      </c>
      <c r="K39" s="11"/>
      <c r="L39" s="11"/>
      <c r="M39" s="11"/>
      <c r="N39" s="11"/>
      <c r="O39" s="11"/>
    </row>
    <row r="40" spans="4:15" ht="16" x14ac:dyDescent="0.2">
      <c r="D40" s="8">
        <v>3.3799709440000001</v>
      </c>
      <c r="E40" s="8"/>
      <c r="F40" s="11">
        <v>2.9389188005881501</v>
      </c>
      <c r="G40" s="11"/>
      <c r="H40" s="11">
        <v>1.8844712786349374</v>
      </c>
      <c r="I40" s="11"/>
      <c r="J40" s="11">
        <v>1.1238853297774662</v>
      </c>
      <c r="K40" s="11"/>
      <c r="L40" s="11"/>
      <c r="M40" s="11"/>
      <c r="N40" s="11"/>
      <c r="O40" s="11"/>
    </row>
    <row r="41" spans="4:15" ht="16" x14ac:dyDescent="0.2">
      <c r="D41" s="8">
        <v>3.3799709440000001</v>
      </c>
      <c r="E41" s="8"/>
      <c r="F41" s="11">
        <v>3.0437292411533274</v>
      </c>
      <c r="G41" s="11"/>
      <c r="H41" s="11">
        <v>1.8844712786349394</v>
      </c>
      <c r="I41" s="11"/>
      <c r="J41" s="11">
        <v>1.1238853297774676</v>
      </c>
      <c r="K41" s="11"/>
      <c r="L41" s="11"/>
      <c r="M41" s="11"/>
      <c r="N41" s="11"/>
      <c r="O41" s="11"/>
    </row>
    <row r="42" spans="4:15" ht="16" x14ac:dyDescent="0.2">
      <c r="D42" s="8">
        <v>3.3799709440000001</v>
      </c>
      <c r="E42" s="8"/>
      <c r="F42" s="11">
        <v>3.3799709442124195</v>
      </c>
      <c r="G42" s="11"/>
      <c r="H42" s="11">
        <v>1.8844712786349394</v>
      </c>
      <c r="I42" s="11"/>
      <c r="J42" s="11">
        <v>1.1238853297774676</v>
      </c>
      <c r="K42" s="11"/>
      <c r="L42" s="11"/>
      <c r="M42" s="11"/>
      <c r="N42" s="11"/>
      <c r="O42" s="11"/>
    </row>
    <row r="43" spans="4:15" ht="16" x14ac:dyDescent="0.2">
      <c r="D43" s="8">
        <v>3.3799709440000001</v>
      </c>
      <c r="E43" s="8"/>
      <c r="F43" s="11">
        <v>3.5002114695205635</v>
      </c>
      <c r="G43" s="11"/>
      <c r="H43" s="11">
        <v>1.9612090605059578</v>
      </c>
      <c r="I43" s="11"/>
      <c r="J43" s="11">
        <v>1.1238853297774676</v>
      </c>
      <c r="K43" s="11"/>
      <c r="L43" s="11"/>
      <c r="M43" s="11"/>
      <c r="N43" s="11"/>
      <c r="O43" s="11"/>
    </row>
    <row r="44" spans="4:15" ht="16" x14ac:dyDescent="0.2">
      <c r="D44" s="8">
        <v>3.50021147</v>
      </c>
      <c r="E44" s="8"/>
      <c r="F44" s="11">
        <v>4.0307043189304084</v>
      </c>
      <c r="G44" s="11"/>
      <c r="H44" s="11">
        <v>1.9612090605059578</v>
      </c>
      <c r="I44" s="11"/>
      <c r="J44" s="11">
        <v>1.1879988446448848</v>
      </c>
      <c r="K44" s="11"/>
      <c r="L44" s="11"/>
      <c r="M44" s="11"/>
      <c r="N44" s="11"/>
      <c r="O44" s="11"/>
    </row>
    <row r="45" spans="4:15" ht="16" x14ac:dyDescent="0.2">
      <c r="D45" s="8">
        <v>3.50021147</v>
      </c>
      <c r="E45" s="8"/>
      <c r="F45" s="11">
        <v>2.2854774047164912</v>
      </c>
      <c r="G45" s="11"/>
      <c r="H45" s="11">
        <v>1.961209060505958</v>
      </c>
      <c r="I45" s="11"/>
      <c r="J45" s="11">
        <v>1.2529322103555973</v>
      </c>
      <c r="K45" s="11"/>
      <c r="L45" s="11"/>
      <c r="M45" s="11"/>
      <c r="N45" s="11"/>
      <c r="O45" s="11"/>
    </row>
    <row r="46" spans="4:15" ht="16" x14ac:dyDescent="0.2">
      <c r="D46" s="8">
        <v>3.50021147</v>
      </c>
      <c r="E46" s="8"/>
      <c r="F46" s="11">
        <v>2.3714348114094985</v>
      </c>
      <c r="G46" s="11"/>
      <c r="H46" s="11">
        <v>2.0395735646320441</v>
      </c>
      <c r="I46" s="11"/>
      <c r="J46" s="11">
        <v>1.5220281962179154</v>
      </c>
      <c r="K46" s="11"/>
      <c r="L46" s="11"/>
      <c r="M46" s="11"/>
      <c r="N46" s="11"/>
      <c r="O46" s="11"/>
    </row>
    <row r="47" spans="4:15" ht="16" x14ac:dyDescent="0.2">
      <c r="D47" s="8">
        <v>3.754802481</v>
      </c>
      <c r="E47" s="8"/>
      <c r="F47" s="11">
        <v>2.459600419535521</v>
      </c>
      <c r="G47" s="11"/>
      <c r="H47" s="11">
        <v>2.0395735646320441</v>
      </c>
      <c r="I47" s="11"/>
      <c r="J47" s="11">
        <v>1.5919591690789723</v>
      </c>
      <c r="K47" s="11"/>
      <c r="L47" s="11"/>
      <c r="M47" s="11"/>
      <c r="N47" s="11"/>
      <c r="O47" s="11"/>
    </row>
    <row r="48" spans="4:15" ht="16" x14ac:dyDescent="0.2">
      <c r="D48" s="8">
        <v>3.8898837259999999</v>
      </c>
      <c r="E48" s="8"/>
      <c r="F48" s="11">
        <v>2.5501162849179257</v>
      </c>
      <c r="G48" s="11"/>
      <c r="H48" s="11">
        <v>2.0395735646320445</v>
      </c>
      <c r="I48" s="11"/>
      <c r="J48" s="13">
        <v>0.69378461729095275</v>
      </c>
      <c r="K48" s="11"/>
      <c r="L48" s="11"/>
      <c r="M48" s="11"/>
      <c r="N48" s="11"/>
      <c r="O48" s="11"/>
    </row>
    <row r="49" spans="4:15" ht="16" x14ac:dyDescent="0.2">
      <c r="D49" s="8">
        <v>4.0307043189999998</v>
      </c>
      <c r="E49" s="8"/>
      <c r="F49" s="11">
        <v>2.5501162849179257</v>
      </c>
      <c r="G49" s="11"/>
      <c r="H49" s="11">
        <v>2.119666384196675</v>
      </c>
      <c r="I49" s="11"/>
      <c r="J49" s="13">
        <v>0.87458616409518475</v>
      </c>
      <c r="K49" s="11"/>
      <c r="L49" s="11"/>
      <c r="M49" s="11"/>
      <c r="N49" s="11"/>
      <c r="O49" s="11"/>
    </row>
    <row r="50" spans="4:15" ht="16" x14ac:dyDescent="0.2">
      <c r="D50" s="8">
        <v>4.0307043189999998</v>
      </c>
      <c r="E50" s="8"/>
      <c r="F50" s="11">
        <v>2.5501162849179257</v>
      </c>
      <c r="G50" s="11"/>
      <c r="H50" s="11">
        <v>2.119666384196675</v>
      </c>
      <c r="I50" s="11"/>
      <c r="J50" s="13">
        <v>0.87458616409518475</v>
      </c>
      <c r="K50" s="11"/>
      <c r="L50" s="11"/>
      <c r="M50" s="11"/>
      <c r="N50" s="11"/>
      <c r="O50" s="11"/>
    </row>
    <row r="51" spans="4:15" ht="16" x14ac:dyDescent="0.2">
      <c r="D51" s="8">
        <v>2.3714348114094985</v>
      </c>
      <c r="E51" s="8"/>
      <c r="F51" s="11">
        <v>2.6431350843485024</v>
      </c>
      <c r="G51" s="11"/>
      <c r="H51" s="11">
        <v>2.6431350843485042</v>
      </c>
      <c r="I51" s="11"/>
      <c r="J51" s="13">
        <v>0.93593693911674913</v>
      </c>
      <c r="K51" s="11"/>
      <c r="L51" s="11"/>
      <c r="M51" s="11"/>
      <c r="N51" s="11"/>
      <c r="O51" s="11"/>
    </row>
    <row r="52" spans="4:15" ht="16" x14ac:dyDescent="0.2">
      <c r="D52" s="8">
        <v>2.3714348114094985</v>
      </c>
      <c r="E52" s="8"/>
      <c r="F52" s="11">
        <v>2.7388211961626423</v>
      </c>
      <c r="G52" s="11"/>
      <c r="H52" s="11">
        <v>1.2529322103555978</v>
      </c>
      <c r="I52" s="11"/>
      <c r="J52" s="13">
        <v>0.99790494428106702</v>
      </c>
      <c r="K52" s="11"/>
      <c r="L52" s="11"/>
      <c r="M52" s="11"/>
      <c r="N52" s="11"/>
      <c r="O52" s="11"/>
    </row>
    <row r="53" spans="4:15" ht="16" x14ac:dyDescent="0.2">
      <c r="D53" s="8">
        <v>2.6431350843485024</v>
      </c>
      <c r="E53" s="8"/>
      <c r="F53" s="11">
        <v>2.9389188005881501</v>
      </c>
      <c r="G53" s="11"/>
      <c r="H53" s="11">
        <v>1.4532264288470615</v>
      </c>
      <c r="I53" s="11"/>
      <c r="J53" s="13">
        <v>0.99790494428106702</v>
      </c>
      <c r="K53" s="11"/>
      <c r="L53" s="11"/>
      <c r="M53" s="11"/>
      <c r="N53" s="11"/>
      <c r="O53" s="11"/>
    </row>
    <row r="54" spans="4:15" ht="16" x14ac:dyDescent="0.2">
      <c r="D54" s="8">
        <v>2.6431350843485024</v>
      </c>
      <c r="E54" s="8"/>
      <c r="F54" s="11">
        <v>2.9389188005881501</v>
      </c>
      <c r="G54" s="11"/>
      <c r="H54" s="11">
        <v>1.522028196217915</v>
      </c>
      <c r="I54" s="11"/>
      <c r="J54" s="13">
        <v>1.0605378885042063</v>
      </c>
      <c r="K54" s="11"/>
      <c r="L54" s="11"/>
      <c r="M54" s="11"/>
      <c r="N54" s="11"/>
      <c r="O54" s="11"/>
    </row>
    <row r="55" spans="4:15" ht="16" x14ac:dyDescent="0.2">
      <c r="D55" s="8">
        <v>2.7388211961626423</v>
      </c>
      <c r="E55" s="8"/>
      <c r="F55" s="11">
        <v>3.0437292411533274</v>
      </c>
      <c r="G55" s="11"/>
      <c r="H55" s="11">
        <v>1.522028196217915</v>
      </c>
      <c r="I55" s="11"/>
      <c r="J55" s="13">
        <v>1.0605378885042063</v>
      </c>
      <c r="K55" s="11"/>
      <c r="L55" s="11"/>
      <c r="M55" s="11"/>
      <c r="N55" s="11"/>
      <c r="O55" s="11"/>
    </row>
    <row r="56" spans="4:15" ht="16" x14ac:dyDescent="0.2">
      <c r="D56" s="8">
        <v>2.7388211961626423</v>
      </c>
      <c r="E56" s="8"/>
      <c r="F56" s="11">
        <v>3.0437292411533274</v>
      </c>
      <c r="G56" s="11"/>
      <c r="H56" s="11">
        <v>1.5220281962179154</v>
      </c>
      <c r="I56" s="11"/>
      <c r="J56" s="13">
        <v>1.1238853297774662</v>
      </c>
      <c r="K56" s="11"/>
      <c r="L56" s="11"/>
      <c r="M56" s="11"/>
      <c r="N56" s="11"/>
      <c r="O56" s="11"/>
    </row>
    <row r="57" spans="4:15" ht="16" x14ac:dyDescent="0.2">
      <c r="D57" s="8">
        <v>2.8373519122321653</v>
      </c>
      <c r="E57" s="8"/>
      <c r="F57" s="11">
        <v>3.1520081609702899</v>
      </c>
      <c r="G57" s="11"/>
      <c r="H57" s="11">
        <v>1.5919591690789718</v>
      </c>
      <c r="I57" s="11"/>
      <c r="J57" s="13">
        <v>1.1238853297774662</v>
      </c>
      <c r="K57" s="11"/>
      <c r="L57" s="11"/>
      <c r="M57" s="11"/>
      <c r="N57" s="11"/>
      <c r="O57" s="11"/>
    </row>
    <row r="58" spans="4:15" ht="16" x14ac:dyDescent="0.2">
      <c r="D58" s="8">
        <v>2.8373519122321653</v>
      </c>
      <c r="E58" s="8"/>
      <c r="F58" s="11">
        <v>3.2640000000000011</v>
      </c>
      <c r="G58" s="11"/>
      <c r="H58" s="11">
        <v>1.5919591690789718</v>
      </c>
      <c r="I58" s="11"/>
      <c r="J58" s="13">
        <v>1.1879988446448846</v>
      </c>
      <c r="K58" s="11"/>
      <c r="L58" s="11"/>
      <c r="M58" s="11"/>
      <c r="N58" s="11"/>
      <c r="O58" s="11"/>
    </row>
    <row r="59" spans="4:15" ht="16" x14ac:dyDescent="0.2">
      <c r="D59" s="8">
        <v>2.8373519122321653</v>
      </c>
      <c r="E59" s="8"/>
      <c r="F59" s="11">
        <v>3.2640000000000011</v>
      </c>
      <c r="G59" s="11"/>
      <c r="H59" s="11">
        <v>1.5919591690789723</v>
      </c>
      <c r="I59" s="11"/>
      <c r="J59" s="13">
        <v>1.1879988446448846</v>
      </c>
      <c r="K59" s="11"/>
      <c r="L59" s="11"/>
      <c r="M59" s="11"/>
      <c r="N59" s="11"/>
      <c r="O59" s="11"/>
    </row>
    <row r="60" spans="4:15" ht="16" x14ac:dyDescent="0.2">
      <c r="D60" s="8">
        <v>2.9389188005881501</v>
      </c>
      <c r="E60" s="8"/>
      <c r="F60" s="11"/>
      <c r="G60" s="11"/>
      <c r="H60" s="11">
        <v>1.5919591690789723</v>
      </c>
      <c r="I60" s="11"/>
      <c r="J60" s="13">
        <v>1.1879988446448848</v>
      </c>
      <c r="K60" s="11"/>
      <c r="L60" s="11"/>
      <c r="M60" s="11"/>
      <c r="N60" s="11"/>
      <c r="O60" s="11"/>
    </row>
    <row r="61" spans="4:15" ht="16" x14ac:dyDescent="0.2">
      <c r="D61" s="8">
        <v>3.0437292411533279</v>
      </c>
      <c r="E61" s="8"/>
      <c r="F61" s="11"/>
      <c r="G61" s="11"/>
      <c r="H61" s="11">
        <v>1.5919591690789723</v>
      </c>
      <c r="I61" s="11"/>
      <c r="J61" s="13">
        <v>1.3187416011259521</v>
      </c>
      <c r="K61" s="11"/>
      <c r="L61" s="11"/>
      <c r="M61" s="11"/>
      <c r="N61" s="11"/>
      <c r="O61" s="11"/>
    </row>
    <row r="62" spans="4:15" ht="16" x14ac:dyDescent="0.2">
      <c r="D62" s="8">
        <v>3.0437292411533279</v>
      </c>
      <c r="E62" s="8"/>
      <c r="F62" s="11"/>
      <c r="G62" s="11"/>
      <c r="H62" s="11">
        <v>1.7354995849430652</v>
      </c>
      <c r="I62" s="11"/>
      <c r="J62" s="13">
        <v>1.4532264288470615</v>
      </c>
      <c r="K62" s="11"/>
      <c r="L62" s="11"/>
      <c r="M62" s="11"/>
      <c r="N62" s="11"/>
      <c r="O62" s="11"/>
    </row>
    <row r="63" spans="4:15" ht="16" x14ac:dyDescent="0.2">
      <c r="D63" s="8">
        <v>3.1520081609702872</v>
      </c>
      <c r="E63" s="8"/>
      <c r="F63" s="11"/>
      <c r="G63" s="11"/>
      <c r="H63" s="11">
        <v>1.7354995849430652</v>
      </c>
      <c r="I63" s="11"/>
      <c r="J63" s="13"/>
      <c r="K63" s="11"/>
      <c r="L63" s="11"/>
      <c r="M63" s="11"/>
      <c r="N63" s="11"/>
      <c r="O63" s="11"/>
    </row>
    <row r="64" spans="4:15" ht="16" x14ac:dyDescent="0.2">
      <c r="D64" s="8">
        <v>3.1520081609702899</v>
      </c>
      <c r="E64" s="8"/>
      <c r="F64" s="11"/>
      <c r="G64" s="11"/>
      <c r="H64" s="11">
        <v>1.7354995849430668</v>
      </c>
      <c r="I64" s="11"/>
      <c r="J64" s="13"/>
      <c r="K64" s="11"/>
      <c r="L64" s="11"/>
      <c r="M64" s="11"/>
      <c r="N64" s="11"/>
      <c r="O64" s="11"/>
    </row>
    <row r="65" spans="4:15" ht="16" x14ac:dyDescent="0.2">
      <c r="D65" s="8">
        <v>3.1520081609702899</v>
      </c>
      <c r="E65" s="8"/>
      <c r="F65" s="11"/>
      <c r="G65" s="11"/>
      <c r="H65" s="11">
        <v>1.8092647439418381</v>
      </c>
      <c r="I65" s="11"/>
      <c r="J65" s="13"/>
      <c r="K65" s="11"/>
      <c r="L65" s="11"/>
      <c r="M65" s="11"/>
      <c r="N65" s="11"/>
      <c r="O65" s="11"/>
    </row>
    <row r="66" spans="4:15" ht="16" x14ac:dyDescent="0.2">
      <c r="D66" s="8">
        <v>3.2639999999999993</v>
      </c>
      <c r="E66" s="8"/>
      <c r="F66" s="11"/>
      <c r="G66" s="11"/>
      <c r="H66" s="11">
        <v>1.9612090605059578</v>
      </c>
      <c r="I66" s="11"/>
      <c r="J66" s="13"/>
      <c r="K66" s="11"/>
      <c r="L66" s="11"/>
      <c r="M66" s="11"/>
      <c r="N66" s="11"/>
      <c r="O66" s="11"/>
    </row>
    <row r="67" spans="4:15" ht="16" x14ac:dyDescent="0.2">
      <c r="D67" s="8">
        <v>3.2640000000000011</v>
      </c>
      <c r="E67" s="8"/>
      <c r="F67" s="11"/>
      <c r="G67" s="11"/>
      <c r="H67" s="11">
        <v>2.5501162849179257</v>
      </c>
      <c r="I67" s="11"/>
      <c r="J67" s="13"/>
      <c r="K67" s="11"/>
      <c r="L67" s="11"/>
      <c r="M67" s="11"/>
      <c r="N67" s="11"/>
      <c r="O67" s="11"/>
    </row>
    <row r="68" spans="4:15" ht="16" x14ac:dyDescent="0.2">
      <c r="D68" s="8">
        <v>3.2640000000000011</v>
      </c>
      <c r="E68" s="8"/>
      <c r="F68" s="11"/>
      <c r="G68" s="11"/>
      <c r="H68" s="11">
        <v>3.2640000000000011</v>
      </c>
      <c r="I68" s="11"/>
      <c r="J68" s="11"/>
      <c r="K68" s="11"/>
      <c r="L68" s="11"/>
      <c r="M68" s="11"/>
      <c r="N68" s="11"/>
      <c r="O68" s="11"/>
    </row>
    <row r="69" spans="4:15" ht="16" x14ac:dyDescent="0.2">
      <c r="D69" s="8">
        <v>3.2640000000000011</v>
      </c>
      <c r="E69" s="8"/>
      <c r="F69" s="11"/>
      <c r="G69" s="11"/>
      <c r="H69" s="11"/>
      <c r="I69" s="11"/>
      <c r="J69" s="11"/>
      <c r="K69" s="11"/>
      <c r="L69" s="11"/>
      <c r="M69" s="11"/>
      <c r="N69" s="11"/>
      <c r="O69" s="11"/>
    </row>
    <row r="70" spans="4:15" ht="16" x14ac:dyDescent="0.2">
      <c r="D70" s="8">
        <v>3.3799709442124195</v>
      </c>
      <c r="E70" s="8"/>
      <c r="F70" s="11"/>
      <c r="G70" s="11"/>
      <c r="H70" s="11"/>
      <c r="I70" s="11"/>
      <c r="J70" s="11"/>
      <c r="K70" s="11"/>
      <c r="L70" s="11"/>
      <c r="M70" s="11"/>
      <c r="N70" s="11"/>
      <c r="O70" s="11"/>
    </row>
    <row r="71" spans="4:15" ht="16" x14ac:dyDescent="0.2">
      <c r="D71" s="8">
        <v>3.3799709442124204</v>
      </c>
      <c r="E71" s="8"/>
      <c r="F71" s="11"/>
      <c r="G71" s="11"/>
      <c r="H71" s="11"/>
      <c r="I71" s="11"/>
      <c r="J71" s="11"/>
      <c r="K71" s="11"/>
      <c r="L71" s="11"/>
      <c r="M71" s="11"/>
      <c r="N71" s="11"/>
      <c r="O71" s="11"/>
    </row>
    <row r="72" spans="4:15" ht="16" x14ac:dyDescent="0.2">
      <c r="D72" s="8">
        <v>3.5002114695205635</v>
      </c>
      <c r="E72" s="8"/>
      <c r="F72" s="11"/>
      <c r="G72" s="11"/>
      <c r="H72" s="11"/>
      <c r="I72" s="11"/>
      <c r="J72" s="11"/>
      <c r="K72" s="11"/>
      <c r="L72" s="11"/>
      <c r="M72" s="11"/>
      <c r="N72" s="11"/>
      <c r="O72" s="11"/>
    </row>
    <row r="73" spans="4:15" ht="16" x14ac:dyDescent="0.2">
      <c r="D73" s="8">
        <v>3.6250392484024836</v>
      </c>
      <c r="E73" s="8"/>
      <c r="F73" s="11"/>
      <c r="G73" s="11"/>
      <c r="H73" s="11"/>
      <c r="I73" s="11"/>
      <c r="J73" s="11"/>
      <c r="K73" s="11"/>
      <c r="L73" s="11"/>
      <c r="M73" s="11"/>
      <c r="N73" s="11"/>
      <c r="O73" s="11"/>
    </row>
    <row r="74" spans="4:15" ht="16" x14ac:dyDescent="0.2">
      <c r="D74" s="8"/>
      <c r="E74" s="8"/>
      <c r="F74" s="11"/>
      <c r="G74" s="11"/>
      <c r="H74" s="11"/>
      <c r="I74" s="11"/>
      <c r="J74" s="11"/>
      <c r="K74" s="11"/>
      <c r="L74" s="11"/>
      <c r="M74" s="11"/>
      <c r="N74" s="11"/>
      <c r="O74" s="11"/>
    </row>
    <row r="75" spans="4:15" ht="16" x14ac:dyDescent="0.2">
      <c r="D75" s="8"/>
      <c r="E75" s="8"/>
      <c r="F75" s="8"/>
      <c r="G75" s="8"/>
      <c r="H75" s="8"/>
      <c r="I75" s="8"/>
      <c r="J75" s="8"/>
      <c r="K75" s="11"/>
      <c r="L75" s="11"/>
      <c r="M75" s="11"/>
      <c r="N75" s="11"/>
      <c r="O75" s="11"/>
    </row>
    <row r="76" spans="4:15" ht="16" x14ac:dyDescent="0.2">
      <c r="D76" s="8"/>
      <c r="E76" s="8"/>
      <c r="F76" s="11"/>
      <c r="G76" s="11"/>
      <c r="H76" s="11"/>
      <c r="I76" s="11"/>
      <c r="J76" s="11"/>
      <c r="K76" s="11"/>
      <c r="L76" s="11"/>
      <c r="M76" s="11"/>
      <c r="N76" s="11"/>
      <c r="O76" s="11"/>
    </row>
    <row r="77" spans="4:15" ht="16" x14ac:dyDescent="0.2">
      <c r="D77" s="8"/>
      <c r="E77" s="8"/>
      <c r="F77" s="11"/>
      <c r="G77" s="11"/>
      <c r="H77" s="11"/>
      <c r="I77" s="11"/>
      <c r="J77" s="11"/>
      <c r="K77" s="11"/>
      <c r="L77" s="11"/>
      <c r="M77" s="11"/>
      <c r="N77" s="11"/>
      <c r="O77" s="11"/>
    </row>
    <row r="78" spans="4:15" ht="16" x14ac:dyDescent="0.2">
      <c r="D78" s="8"/>
      <c r="E78" s="8"/>
      <c r="F78" s="11"/>
      <c r="G78" s="11"/>
      <c r="H78" s="11"/>
      <c r="I78" s="11"/>
      <c r="J78" s="11"/>
      <c r="K78" s="11"/>
      <c r="L78" s="11"/>
      <c r="M78" s="11"/>
      <c r="N78" s="11"/>
      <c r="O78" s="11"/>
    </row>
    <row r="79" spans="4:15" ht="16" x14ac:dyDescent="0.2">
      <c r="D79" s="8"/>
      <c r="E79" s="8"/>
      <c r="F79" s="11"/>
      <c r="G79" s="11"/>
      <c r="H79" s="11"/>
      <c r="I79" s="11"/>
      <c r="J79" s="11"/>
      <c r="K79" s="11"/>
      <c r="L79" s="11"/>
      <c r="M79" s="11"/>
      <c r="N79" s="11"/>
      <c r="O79" s="11"/>
    </row>
    <row r="80" spans="4:15" ht="16" x14ac:dyDescent="0.2">
      <c r="D80" s="8"/>
      <c r="E80" s="8"/>
      <c r="F80" s="11"/>
      <c r="G80" s="11"/>
      <c r="H80" s="11"/>
      <c r="I80" s="11"/>
      <c r="J80" s="11"/>
      <c r="K80" s="11"/>
      <c r="L80" s="11"/>
      <c r="M80" s="11"/>
      <c r="N80" s="11"/>
      <c r="O80" s="11"/>
    </row>
  </sheetData>
  <mergeCells count="12">
    <mergeCell ref="N29:O29"/>
    <mergeCell ref="D28:E28"/>
    <mergeCell ref="F28:G28"/>
    <mergeCell ref="H28:I28"/>
    <mergeCell ref="J28:K28"/>
    <mergeCell ref="L28:M28"/>
    <mergeCell ref="N28:O28"/>
    <mergeCell ref="D29:E29"/>
    <mergeCell ref="F29:G29"/>
    <mergeCell ref="H29:I29"/>
    <mergeCell ref="J29:K29"/>
    <mergeCell ref="L29:M29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3:L276"/>
  <sheetViews>
    <sheetView workbookViewId="0">
      <selection activeCell="A3" sqref="A3"/>
    </sheetView>
  </sheetViews>
  <sheetFormatPr baseColWidth="10" defaultColWidth="8.83203125" defaultRowHeight="15" x14ac:dyDescent="0.2"/>
  <cols>
    <col min="10" max="10" width="12.33203125" customWidth="1"/>
    <col min="11" max="11" width="10.6640625" customWidth="1"/>
    <col min="12" max="12" width="10.33203125" customWidth="1"/>
  </cols>
  <sheetData>
    <row r="3" spans="1:12" x14ac:dyDescent="0.2">
      <c r="A3" s="9" t="s">
        <v>430</v>
      </c>
      <c r="D3" t="s">
        <v>33</v>
      </c>
    </row>
    <row r="5" spans="1:12" x14ac:dyDescent="0.2">
      <c r="D5" t="s">
        <v>27</v>
      </c>
      <c r="J5" t="s">
        <v>28</v>
      </c>
    </row>
    <row r="6" spans="1:12" x14ac:dyDescent="0.2">
      <c r="D6" s="35" t="s">
        <v>42</v>
      </c>
      <c r="E6" s="35"/>
      <c r="F6" s="35"/>
      <c r="G6" s="35"/>
      <c r="J6" s="35" t="s">
        <v>42</v>
      </c>
      <c r="K6" s="35"/>
      <c r="L6" s="35"/>
    </row>
    <row r="7" spans="1:12" x14ac:dyDescent="0.2">
      <c r="C7" t="s">
        <v>29</v>
      </c>
      <c r="D7" t="s">
        <v>11</v>
      </c>
      <c r="E7" t="s">
        <v>12</v>
      </c>
      <c r="F7" t="s">
        <v>13</v>
      </c>
      <c r="G7" t="s">
        <v>30</v>
      </c>
      <c r="I7" t="s">
        <v>29</v>
      </c>
      <c r="J7" t="s">
        <v>11</v>
      </c>
      <c r="K7" t="s">
        <v>12</v>
      </c>
      <c r="L7" t="s">
        <v>13</v>
      </c>
    </row>
    <row r="8" spans="1:12" x14ac:dyDescent="0.2">
      <c r="C8">
        <v>-100</v>
      </c>
      <c r="D8">
        <v>0.20487</v>
      </c>
      <c r="E8">
        <v>0.14524999999999999</v>
      </c>
      <c r="F8" t="s">
        <v>26</v>
      </c>
      <c r="G8">
        <v>6.8659999999999999E-2</v>
      </c>
      <c r="I8">
        <v>-100</v>
      </c>
      <c r="J8">
        <v>0.17537</v>
      </c>
      <c r="K8" t="s">
        <v>26</v>
      </c>
      <c r="L8" t="s">
        <v>26</v>
      </c>
    </row>
    <row r="9" spans="1:12" x14ac:dyDescent="0.2">
      <c r="C9">
        <v>-90</v>
      </c>
      <c r="D9">
        <v>7.6369999999999993E-2</v>
      </c>
      <c r="E9">
        <v>0.11772000000000001</v>
      </c>
      <c r="F9" t="s">
        <v>26</v>
      </c>
      <c r="G9">
        <v>6.3750000000000001E-2</v>
      </c>
      <c r="I9">
        <v>-90</v>
      </c>
      <c r="J9">
        <v>0.15151000000000001</v>
      </c>
      <c r="K9" t="s">
        <v>26</v>
      </c>
      <c r="L9" t="s">
        <v>26</v>
      </c>
    </row>
    <row r="10" spans="1:12" x14ac:dyDescent="0.2">
      <c r="C10">
        <v>-80</v>
      </c>
      <c r="D10">
        <v>8.0439999999999998E-2</v>
      </c>
      <c r="E10">
        <v>9.9419999999999994E-2</v>
      </c>
      <c r="F10" t="s">
        <v>26</v>
      </c>
      <c r="G10">
        <v>0.1086</v>
      </c>
      <c r="I10">
        <v>-80</v>
      </c>
      <c r="J10">
        <v>0.14252999999999999</v>
      </c>
      <c r="K10" t="s">
        <v>26</v>
      </c>
      <c r="L10" t="s">
        <v>26</v>
      </c>
    </row>
    <row r="11" spans="1:12" x14ac:dyDescent="0.2">
      <c r="C11">
        <v>-70</v>
      </c>
      <c r="D11">
        <v>0.14268</v>
      </c>
      <c r="E11">
        <v>9.8680000000000004E-2</v>
      </c>
      <c r="F11" t="s">
        <v>26</v>
      </c>
      <c r="G11">
        <v>9.8820000000000005E-2</v>
      </c>
      <c r="I11">
        <v>-70</v>
      </c>
      <c r="J11">
        <v>0.24736</v>
      </c>
      <c r="K11" t="s">
        <v>26</v>
      </c>
      <c r="L11" t="s">
        <v>26</v>
      </c>
    </row>
    <row r="12" spans="1:12" x14ac:dyDescent="0.2">
      <c r="C12">
        <v>-60</v>
      </c>
      <c r="D12">
        <v>0.1159</v>
      </c>
      <c r="E12">
        <v>0.12348000000000001</v>
      </c>
      <c r="F12" t="s">
        <v>26</v>
      </c>
      <c r="G12">
        <v>0.14646999999999999</v>
      </c>
      <c r="I12">
        <v>-60</v>
      </c>
      <c r="J12">
        <v>0.14516000000000001</v>
      </c>
      <c r="K12" t="s">
        <v>26</v>
      </c>
      <c r="L12" t="s">
        <v>26</v>
      </c>
    </row>
    <row r="13" spans="1:12" x14ac:dyDescent="0.2">
      <c r="C13">
        <v>-50</v>
      </c>
      <c r="D13">
        <v>7.5380000000000003E-2</v>
      </c>
      <c r="E13">
        <v>0.10036</v>
      </c>
      <c r="F13" t="s">
        <v>26</v>
      </c>
      <c r="G13">
        <v>0.1056</v>
      </c>
      <c r="I13">
        <v>-50</v>
      </c>
      <c r="J13">
        <v>5.8200000000000002E-2</v>
      </c>
      <c r="K13" t="s">
        <v>26</v>
      </c>
      <c r="L13" t="s">
        <v>26</v>
      </c>
    </row>
    <row r="14" spans="1:12" x14ac:dyDescent="0.2">
      <c r="C14">
        <v>-40</v>
      </c>
      <c r="D14">
        <v>6.7739999999999995E-2</v>
      </c>
      <c r="E14">
        <v>7.5370000000000006E-2</v>
      </c>
      <c r="F14" t="s">
        <v>26</v>
      </c>
      <c r="G14">
        <v>0.10519000000000001</v>
      </c>
      <c r="I14">
        <v>-40</v>
      </c>
      <c r="J14">
        <v>0.12339</v>
      </c>
      <c r="K14" t="s">
        <v>26</v>
      </c>
      <c r="L14" t="s">
        <v>26</v>
      </c>
    </row>
    <row r="15" spans="1:12" x14ac:dyDescent="0.2">
      <c r="C15">
        <v>-30</v>
      </c>
      <c r="D15">
        <v>8.3919999999999995E-2</v>
      </c>
      <c r="E15">
        <v>5.493E-2</v>
      </c>
      <c r="F15" t="s">
        <v>26</v>
      </c>
      <c r="G15">
        <v>9.1060000000000002E-2</v>
      </c>
      <c r="I15">
        <v>-30</v>
      </c>
      <c r="J15">
        <v>0.14699000000000001</v>
      </c>
      <c r="K15" t="s">
        <v>26</v>
      </c>
      <c r="L15" t="s">
        <v>26</v>
      </c>
    </row>
    <row r="16" spans="1:12" x14ac:dyDescent="0.2">
      <c r="C16">
        <v>-20</v>
      </c>
      <c r="D16">
        <v>0.15487000000000001</v>
      </c>
      <c r="E16">
        <v>8.7760000000000005E-2</v>
      </c>
      <c r="F16" t="s">
        <v>26</v>
      </c>
      <c r="G16">
        <v>5.3749999999999999E-2</v>
      </c>
      <c r="I16">
        <v>-20</v>
      </c>
      <c r="J16">
        <v>0.13053000000000001</v>
      </c>
      <c r="K16" t="s">
        <v>26</v>
      </c>
      <c r="L16" t="s">
        <v>26</v>
      </c>
    </row>
    <row r="17" spans="3:12" x14ac:dyDescent="0.2">
      <c r="C17">
        <v>-10</v>
      </c>
      <c r="D17">
        <v>5.0340000000000003E-2</v>
      </c>
      <c r="E17">
        <v>7.9020000000000007E-2</v>
      </c>
      <c r="F17" t="s">
        <v>26</v>
      </c>
      <c r="G17">
        <v>4.7649999999999998E-2</v>
      </c>
      <c r="I17">
        <v>-10</v>
      </c>
      <c r="J17">
        <v>0.10242999999999999</v>
      </c>
      <c r="K17" t="s">
        <v>26</v>
      </c>
      <c r="L17" t="s">
        <v>26</v>
      </c>
    </row>
    <row r="18" spans="3:12" x14ac:dyDescent="0.2">
      <c r="C18">
        <v>0</v>
      </c>
      <c r="D18">
        <v>0</v>
      </c>
      <c r="E18">
        <v>0</v>
      </c>
      <c r="F18">
        <v>0</v>
      </c>
      <c r="G18">
        <v>0</v>
      </c>
      <c r="I18">
        <v>0</v>
      </c>
      <c r="J18">
        <v>0</v>
      </c>
      <c r="K18">
        <v>0</v>
      </c>
      <c r="L18">
        <v>0</v>
      </c>
    </row>
    <row r="19" spans="3:12" x14ac:dyDescent="0.2">
      <c r="C19">
        <v>4</v>
      </c>
      <c r="D19">
        <v>1.354E-2</v>
      </c>
      <c r="E19">
        <v>8.5680000000000006E-2</v>
      </c>
      <c r="F19">
        <v>2.623E-2</v>
      </c>
      <c r="G19">
        <v>7.26E-3</v>
      </c>
      <c r="I19">
        <v>1</v>
      </c>
      <c r="J19">
        <v>1.06275E-2</v>
      </c>
      <c r="K19">
        <v>1.3559999999999999E-2</v>
      </c>
      <c r="L19">
        <v>8.0149999999999999E-2</v>
      </c>
    </row>
    <row r="20" spans="3:12" x14ac:dyDescent="0.2">
      <c r="C20">
        <v>8</v>
      </c>
      <c r="D20">
        <v>2.8590000000000001E-2</v>
      </c>
      <c r="E20">
        <v>0.11946</v>
      </c>
      <c r="F20">
        <v>2.1160000000000002E-2</v>
      </c>
      <c r="G20">
        <v>1.401E-2</v>
      </c>
      <c r="I20">
        <v>2</v>
      </c>
      <c r="J20">
        <v>2.1255E-2</v>
      </c>
      <c r="K20">
        <v>2.7119999999999998E-2</v>
      </c>
      <c r="L20">
        <v>0.16136</v>
      </c>
    </row>
    <row r="21" spans="3:12" x14ac:dyDescent="0.2">
      <c r="C21">
        <v>12</v>
      </c>
      <c r="D21">
        <v>9.9500000000000005E-2</v>
      </c>
      <c r="E21">
        <v>8.0439999999999998E-2</v>
      </c>
      <c r="F21">
        <v>2.9499999999999999E-3</v>
      </c>
      <c r="G21">
        <v>8.8699999999999994E-3</v>
      </c>
      <c r="I21">
        <v>3</v>
      </c>
      <c r="J21">
        <v>3.1882500000000001E-2</v>
      </c>
      <c r="K21">
        <v>4.0680000000000001E-2</v>
      </c>
      <c r="L21">
        <v>0.19389000000000001</v>
      </c>
    </row>
    <row r="22" spans="3:12" x14ac:dyDescent="0.2">
      <c r="C22">
        <v>16</v>
      </c>
      <c r="D22">
        <v>9.64E-2</v>
      </c>
      <c r="E22">
        <v>5.8125799999999997E-4</v>
      </c>
      <c r="F22">
        <v>2.85999E-4</v>
      </c>
      <c r="G22">
        <v>1.3899999999999999E-2</v>
      </c>
      <c r="I22">
        <v>4</v>
      </c>
      <c r="J22">
        <v>4.2509999999999999E-2</v>
      </c>
      <c r="K22">
        <v>5.4239999999999997E-2</v>
      </c>
      <c r="L22">
        <v>0.20702000000000001</v>
      </c>
    </row>
    <row r="23" spans="3:12" x14ac:dyDescent="0.2">
      <c r="C23">
        <v>20</v>
      </c>
      <c r="D23">
        <v>0.13181999999999999</v>
      </c>
      <c r="E23">
        <v>1.495E-2</v>
      </c>
      <c r="F23">
        <v>3.9649999999999998E-2</v>
      </c>
      <c r="G23">
        <v>6.8199999999999997E-3</v>
      </c>
      <c r="I23">
        <v>5</v>
      </c>
      <c r="J23">
        <v>3.8940000000000002E-2</v>
      </c>
      <c r="K23">
        <v>8.9764999999999998E-2</v>
      </c>
      <c r="L23">
        <v>0.36891000000000002</v>
      </c>
    </row>
    <row r="24" spans="3:12" x14ac:dyDescent="0.2">
      <c r="C24">
        <v>24</v>
      </c>
      <c r="D24">
        <v>0.10150000000000001</v>
      </c>
      <c r="E24">
        <v>5.5960000000000003E-2</v>
      </c>
      <c r="F24">
        <v>8.1299999999999997E-2</v>
      </c>
      <c r="G24">
        <v>2.3800000000000002E-3</v>
      </c>
      <c r="I24">
        <v>6</v>
      </c>
      <c r="J24">
        <v>3.5369999999999999E-2</v>
      </c>
      <c r="K24">
        <v>0.12529000000000001</v>
      </c>
      <c r="L24">
        <v>0.38984999999999997</v>
      </c>
    </row>
    <row r="25" spans="3:12" x14ac:dyDescent="0.2">
      <c r="C25">
        <v>28</v>
      </c>
      <c r="D25">
        <v>0.10395</v>
      </c>
      <c r="E25">
        <v>5.1319999999999998E-2</v>
      </c>
      <c r="F25">
        <v>9.8239999999999994E-2</v>
      </c>
      <c r="G25">
        <v>1.2710000000000001E-2</v>
      </c>
      <c r="I25">
        <v>7</v>
      </c>
      <c r="J25">
        <v>3.1800000000000002E-2</v>
      </c>
      <c r="K25">
        <v>0.16081500000000001</v>
      </c>
      <c r="L25">
        <v>0.40726000000000001</v>
      </c>
    </row>
    <row r="26" spans="3:12" x14ac:dyDescent="0.2">
      <c r="C26">
        <v>32</v>
      </c>
      <c r="D26">
        <v>0.15159</v>
      </c>
      <c r="E26">
        <v>6.7400000000000002E-2</v>
      </c>
      <c r="F26">
        <v>8.1229999999999997E-2</v>
      </c>
      <c r="G26">
        <v>3.354E-2</v>
      </c>
      <c r="I26">
        <v>8</v>
      </c>
      <c r="J26">
        <v>2.8230000000000002E-2</v>
      </c>
      <c r="K26">
        <v>0.19633999999999999</v>
      </c>
      <c r="L26">
        <v>0.44688</v>
      </c>
    </row>
    <row r="27" spans="3:12" x14ac:dyDescent="0.2">
      <c r="C27">
        <v>36</v>
      </c>
      <c r="D27">
        <v>0.15321000000000001</v>
      </c>
      <c r="E27">
        <v>7.7200000000000005E-2</v>
      </c>
      <c r="F27">
        <v>0.11361</v>
      </c>
      <c r="G27">
        <v>2.7289999999999998E-2</v>
      </c>
      <c r="I27">
        <v>9</v>
      </c>
      <c r="J27">
        <v>2.9322500000000001E-2</v>
      </c>
      <c r="K27">
        <v>0.21012500000000001</v>
      </c>
      <c r="L27">
        <v>0.36676999999999998</v>
      </c>
    </row>
    <row r="28" spans="3:12" x14ac:dyDescent="0.2">
      <c r="C28">
        <v>40</v>
      </c>
      <c r="D28">
        <v>0.16847000000000001</v>
      </c>
      <c r="E28">
        <v>4.1020000000000001E-2</v>
      </c>
      <c r="F28">
        <v>0.12737000000000001</v>
      </c>
      <c r="G28">
        <v>6.0400000000000002E-3</v>
      </c>
      <c r="I28">
        <v>10</v>
      </c>
      <c r="J28">
        <v>3.0415000000000001E-2</v>
      </c>
      <c r="K28">
        <v>0.22391</v>
      </c>
      <c r="L28">
        <v>0.40333999999999998</v>
      </c>
    </row>
    <row r="29" spans="3:12" x14ac:dyDescent="0.2">
      <c r="C29">
        <v>44</v>
      </c>
      <c r="D29">
        <v>0.167706666666667</v>
      </c>
      <c r="E29">
        <v>2.9860000000000001E-2</v>
      </c>
      <c r="F29">
        <v>0.16428000000000001</v>
      </c>
      <c r="G29">
        <v>4.0266666666666697E-3</v>
      </c>
      <c r="I29">
        <v>11</v>
      </c>
      <c r="J29">
        <v>3.1507500000000001E-2</v>
      </c>
      <c r="K29">
        <v>0.23769499999999999</v>
      </c>
      <c r="L29">
        <v>0.42576000000000003</v>
      </c>
    </row>
    <row r="30" spans="3:12" x14ac:dyDescent="0.2">
      <c r="C30">
        <v>48</v>
      </c>
      <c r="D30">
        <v>0.166943333333333</v>
      </c>
      <c r="E30">
        <v>1.8700000000000001E-2</v>
      </c>
      <c r="F30">
        <v>0.14179</v>
      </c>
      <c r="G30">
        <v>2.0133333333333301E-3</v>
      </c>
      <c r="I30">
        <v>12</v>
      </c>
      <c r="J30">
        <v>3.2599999999999997E-2</v>
      </c>
      <c r="K30">
        <v>0.25147999999999998</v>
      </c>
      <c r="L30">
        <v>0.44452999999999998</v>
      </c>
    </row>
    <row r="31" spans="3:12" x14ac:dyDescent="0.2">
      <c r="C31">
        <v>50</v>
      </c>
      <c r="D31">
        <v>0.16617999999999999</v>
      </c>
      <c r="E31">
        <v>7.5399999999999998E-3</v>
      </c>
      <c r="F31">
        <v>9.6085000000000004E-2</v>
      </c>
      <c r="G31" t="s">
        <v>26</v>
      </c>
      <c r="I31">
        <v>13</v>
      </c>
      <c r="J31">
        <v>3.8399999999999997E-2</v>
      </c>
      <c r="K31">
        <v>0.28169</v>
      </c>
      <c r="L31">
        <v>0.4496</v>
      </c>
    </row>
    <row r="32" spans="3:12" x14ac:dyDescent="0.2">
      <c r="C32">
        <v>52</v>
      </c>
      <c r="D32">
        <v>0.17059333333333301</v>
      </c>
      <c r="E32">
        <v>7.1733333333333302E-3</v>
      </c>
      <c r="F32">
        <v>5.0380000000000001E-2</v>
      </c>
      <c r="G32" t="s">
        <v>26</v>
      </c>
      <c r="I32">
        <v>14</v>
      </c>
      <c r="J32">
        <v>4.4200000000000003E-2</v>
      </c>
      <c r="K32">
        <v>0.31190000000000001</v>
      </c>
      <c r="L32">
        <v>0.44005</v>
      </c>
    </row>
    <row r="33" spans="3:12" x14ac:dyDescent="0.2">
      <c r="C33">
        <v>56</v>
      </c>
      <c r="D33">
        <v>0.175006666666667</v>
      </c>
      <c r="E33">
        <v>6.8066666666666701E-3</v>
      </c>
      <c r="F33">
        <v>4.3659999999999997E-2</v>
      </c>
      <c r="G33" t="s">
        <v>26</v>
      </c>
      <c r="I33">
        <v>15</v>
      </c>
      <c r="J33">
        <v>0.05</v>
      </c>
      <c r="K33">
        <v>0.34211000000000003</v>
      </c>
      <c r="L33">
        <v>0.48352000000000001</v>
      </c>
    </row>
    <row r="34" spans="3:12" x14ac:dyDescent="0.2">
      <c r="C34">
        <v>60</v>
      </c>
      <c r="D34">
        <v>0.17942</v>
      </c>
      <c r="E34">
        <v>6.4400000000000004E-3</v>
      </c>
      <c r="F34">
        <v>6.9159999999999999E-2</v>
      </c>
      <c r="G34" t="s">
        <v>26</v>
      </c>
      <c r="I34">
        <v>16</v>
      </c>
      <c r="J34">
        <v>5.5800000000000002E-2</v>
      </c>
      <c r="K34">
        <v>0.37231999999999998</v>
      </c>
      <c r="L34">
        <v>0.50112999999999996</v>
      </c>
    </row>
    <row r="35" spans="3:12" x14ac:dyDescent="0.2">
      <c r="C35">
        <v>64</v>
      </c>
      <c r="D35">
        <v>0.17865666666666699</v>
      </c>
      <c r="E35">
        <v>1.50666666666667E-2</v>
      </c>
      <c r="F35">
        <v>3.5150000000000001E-2</v>
      </c>
      <c r="G35" t="s">
        <v>26</v>
      </c>
      <c r="I35">
        <v>17</v>
      </c>
      <c r="J35">
        <v>0.1009125</v>
      </c>
      <c r="K35">
        <v>0.35771999999999998</v>
      </c>
      <c r="L35">
        <v>0.50624000000000002</v>
      </c>
    </row>
    <row r="36" spans="3:12" x14ac:dyDescent="0.2">
      <c r="C36">
        <v>68</v>
      </c>
      <c r="D36">
        <v>0.17789333333333299</v>
      </c>
      <c r="E36">
        <v>2.3693333333333299E-2</v>
      </c>
      <c r="F36">
        <v>6.5320000000000003E-2</v>
      </c>
      <c r="G36" t="s">
        <v>26</v>
      </c>
      <c r="I36">
        <v>18</v>
      </c>
      <c r="J36">
        <v>0.14602499999999999</v>
      </c>
      <c r="K36">
        <v>0.34311999999999998</v>
      </c>
      <c r="L36">
        <v>0.51853000000000005</v>
      </c>
    </row>
    <row r="37" spans="3:12" x14ac:dyDescent="0.2">
      <c r="C37">
        <v>70</v>
      </c>
      <c r="D37">
        <v>0.17713000000000001</v>
      </c>
      <c r="E37">
        <v>3.2320000000000002E-2</v>
      </c>
      <c r="F37">
        <v>3.9730000000000001E-2</v>
      </c>
      <c r="G37" t="s">
        <v>26</v>
      </c>
      <c r="I37">
        <v>19</v>
      </c>
      <c r="J37">
        <v>0.19113749999999999</v>
      </c>
      <c r="K37">
        <v>0.32851999999999998</v>
      </c>
      <c r="L37">
        <v>0.52407000000000004</v>
      </c>
    </row>
    <row r="38" spans="3:12" x14ac:dyDescent="0.2">
      <c r="C38">
        <v>72</v>
      </c>
      <c r="D38">
        <v>0.17638999999999999</v>
      </c>
      <c r="E38">
        <v>3.1376666666666699E-2</v>
      </c>
      <c r="F38">
        <v>1.414E-2</v>
      </c>
      <c r="G38" t="s">
        <v>26</v>
      </c>
      <c r="I38">
        <v>20</v>
      </c>
      <c r="J38">
        <v>0.23624999999999999</v>
      </c>
      <c r="K38">
        <v>0.31391999999999998</v>
      </c>
      <c r="L38">
        <v>0.53771999999999998</v>
      </c>
    </row>
    <row r="39" spans="3:12" x14ac:dyDescent="0.2">
      <c r="C39">
        <v>76</v>
      </c>
      <c r="D39">
        <v>0.17565</v>
      </c>
      <c r="E39">
        <v>3.0433333333333298E-2</v>
      </c>
      <c r="F39">
        <v>3.4880000000000001E-2</v>
      </c>
      <c r="G39" t="s">
        <v>26</v>
      </c>
      <c r="I39">
        <v>21</v>
      </c>
      <c r="J39">
        <v>0.24542</v>
      </c>
      <c r="K39">
        <v>0.33089000000000002</v>
      </c>
      <c r="L39">
        <v>0.50617000000000001</v>
      </c>
    </row>
    <row r="40" spans="3:12" x14ac:dyDescent="0.2">
      <c r="C40">
        <v>80</v>
      </c>
      <c r="D40">
        <v>0.17491000000000001</v>
      </c>
      <c r="E40">
        <v>2.9489999999999999E-2</v>
      </c>
      <c r="F40">
        <v>4.3159999999999997E-2</v>
      </c>
      <c r="G40" t="s">
        <v>26</v>
      </c>
      <c r="I40">
        <v>22</v>
      </c>
      <c r="J40">
        <v>0.25458999999999998</v>
      </c>
      <c r="K40">
        <v>0.34786</v>
      </c>
      <c r="L40">
        <v>0.51029999999999998</v>
      </c>
    </row>
    <row r="41" spans="3:12" x14ac:dyDescent="0.2">
      <c r="C41">
        <v>84</v>
      </c>
      <c r="D41">
        <v>0.16696</v>
      </c>
      <c r="E41">
        <v>2.3599999999999999E-2</v>
      </c>
      <c r="F41">
        <v>1.5800000000000002E-2</v>
      </c>
      <c r="G41" t="s">
        <v>26</v>
      </c>
      <c r="I41">
        <v>23</v>
      </c>
      <c r="J41">
        <v>0.26375999999999999</v>
      </c>
      <c r="K41">
        <v>0.36482999999999999</v>
      </c>
      <c r="L41">
        <v>0.51878000000000002</v>
      </c>
    </row>
    <row r="42" spans="3:12" x14ac:dyDescent="0.2">
      <c r="C42">
        <v>88</v>
      </c>
      <c r="D42">
        <v>0.15901000000000001</v>
      </c>
      <c r="E42">
        <v>1.771E-2</v>
      </c>
      <c r="F42">
        <v>2.2100000000000002E-3</v>
      </c>
      <c r="G42" t="s">
        <v>26</v>
      </c>
      <c r="I42">
        <v>24</v>
      </c>
      <c r="J42">
        <v>0.27293000000000001</v>
      </c>
      <c r="K42">
        <v>0.38179999999999997</v>
      </c>
      <c r="L42">
        <v>0.52703</v>
      </c>
    </row>
    <row r="43" spans="3:12" x14ac:dyDescent="0.2">
      <c r="C43">
        <v>90</v>
      </c>
      <c r="D43">
        <v>0.15106</v>
      </c>
      <c r="E43">
        <v>1.1820000000000001E-2</v>
      </c>
      <c r="F43">
        <v>1.52E-2</v>
      </c>
      <c r="G43" t="s">
        <v>26</v>
      </c>
      <c r="I43">
        <v>25</v>
      </c>
      <c r="J43">
        <v>0.2772925</v>
      </c>
      <c r="K43">
        <v>0.37689250000000002</v>
      </c>
      <c r="L43">
        <v>0.52881999999999996</v>
      </c>
    </row>
    <row r="44" spans="3:12" x14ac:dyDescent="0.2">
      <c r="C44">
        <v>92</v>
      </c>
      <c r="D44">
        <v>0.153673333333333</v>
      </c>
      <c r="E44">
        <v>1.7326666666666699E-2</v>
      </c>
      <c r="F44">
        <v>2.819E-2</v>
      </c>
      <c r="G44">
        <v>5.6699999999999997E-3</v>
      </c>
      <c r="I44">
        <v>26</v>
      </c>
      <c r="J44">
        <v>0.28165499999999999</v>
      </c>
      <c r="K44">
        <v>0.37198500000000001</v>
      </c>
      <c r="L44">
        <v>0.54471000000000003</v>
      </c>
    </row>
    <row r="45" spans="3:12" x14ac:dyDescent="0.2">
      <c r="C45">
        <v>96</v>
      </c>
      <c r="D45">
        <v>0.15628666666666699</v>
      </c>
      <c r="E45">
        <v>2.2833333333333299E-2</v>
      </c>
      <c r="F45">
        <v>6.0879999999999997E-2</v>
      </c>
      <c r="G45">
        <v>1.1339999999999999E-2</v>
      </c>
      <c r="I45">
        <v>27</v>
      </c>
      <c r="J45">
        <v>0.28601749999999998</v>
      </c>
      <c r="K45">
        <v>0.3670775</v>
      </c>
      <c r="L45">
        <v>0.54315000000000002</v>
      </c>
    </row>
    <row r="46" spans="3:12" x14ac:dyDescent="0.2">
      <c r="C46">
        <v>100</v>
      </c>
      <c r="D46">
        <v>0.15890000000000001</v>
      </c>
      <c r="E46">
        <v>2.8340000000000001E-2</v>
      </c>
      <c r="F46">
        <v>2.3970000000000002E-2</v>
      </c>
      <c r="G46">
        <v>1.7010000000000001E-2</v>
      </c>
      <c r="I46">
        <v>28</v>
      </c>
      <c r="J46">
        <v>0.29038000000000003</v>
      </c>
      <c r="K46">
        <v>0.36216999999999999</v>
      </c>
      <c r="L46">
        <v>0.51419000000000004</v>
      </c>
    </row>
    <row r="47" spans="3:12" x14ac:dyDescent="0.2">
      <c r="C47">
        <v>104</v>
      </c>
      <c r="D47">
        <v>0.15230333333333301</v>
      </c>
      <c r="E47">
        <v>3.6176666666666697E-2</v>
      </c>
      <c r="F47">
        <v>1.7749999999999998E-2</v>
      </c>
      <c r="G47">
        <v>2.4656666666666702E-2</v>
      </c>
      <c r="I47">
        <v>29</v>
      </c>
      <c r="J47">
        <v>0.30591249999999998</v>
      </c>
      <c r="K47">
        <v>0.37386249999999999</v>
      </c>
      <c r="L47">
        <v>0.57196000000000002</v>
      </c>
    </row>
    <row r="48" spans="3:12" x14ac:dyDescent="0.2">
      <c r="C48">
        <v>108</v>
      </c>
      <c r="D48">
        <v>0.14570666666666701</v>
      </c>
      <c r="E48">
        <v>4.40133333333333E-2</v>
      </c>
      <c r="F48">
        <v>9.41E-3</v>
      </c>
      <c r="G48">
        <v>3.2303333333333302E-2</v>
      </c>
      <c r="I48">
        <v>30</v>
      </c>
      <c r="J48">
        <v>0.32144499999999998</v>
      </c>
      <c r="K48">
        <v>0.38555499999999998</v>
      </c>
      <c r="L48">
        <v>0.53173999999999999</v>
      </c>
    </row>
    <row r="49" spans="3:12" x14ac:dyDescent="0.2">
      <c r="C49">
        <v>110</v>
      </c>
      <c r="D49">
        <v>0.13911000000000001</v>
      </c>
      <c r="E49">
        <v>5.185E-2</v>
      </c>
      <c r="F49">
        <v>2.9274999999999999E-2</v>
      </c>
      <c r="G49">
        <v>3.9949999999999999E-2</v>
      </c>
      <c r="I49">
        <v>31</v>
      </c>
      <c r="J49">
        <v>0.33697749999999999</v>
      </c>
      <c r="K49">
        <v>0.39724749999999998</v>
      </c>
      <c r="L49">
        <v>0.54891000000000001</v>
      </c>
    </row>
    <row r="50" spans="3:12" x14ac:dyDescent="0.2">
      <c r="C50">
        <v>112</v>
      </c>
      <c r="D50">
        <v>0.14782666666666699</v>
      </c>
      <c r="E50">
        <v>7.3556666666666701E-2</v>
      </c>
      <c r="F50">
        <v>4.9140000000000003E-2</v>
      </c>
      <c r="G50">
        <v>3.9719999999999998E-2</v>
      </c>
      <c r="I50">
        <v>32</v>
      </c>
      <c r="J50">
        <v>0.35250999999999999</v>
      </c>
      <c r="K50">
        <v>0.40894000000000003</v>
      </c>
      <c r="L50">
        <v>0.56154000000000004</v>
      </c>
    </row>
    <row r="51" spans="3:12" x14ac:dyDescent="0.2">
      <c r="C51">
        <v>116</v>
      </c>
      <c r="D51">
        <v>0.15654333333333301</v>
      </c>
      <c r="E51">
        <v>9.5263333333333297E-2</v>
      </c>
      <c r="F51">
        <v>5.7349999999999998E-2</v>
      </c>
      <c r="G51">
        <v>3.9489999999999997E-2</v>
      </c>
      <c r="I51">
        <v>33</v>
      </c>
      <c r="J51">
        <v>0.34889999999999999</v>
      </c>
      <c r="K51">
        <v>0.40198250000000002</v>
      </c>
      <c r="L51">
        <v>0.56623000000000001</v>
      </c>
    </row>
    <row r="52" spans="3:12" x14ac:dyDescent="0.2">
      <c r="C52">
        <v>120</v>
      </c>
      <c r="D52">
        <v>0.16525999999999999</v>
      </c>
      <c r="E52">
        <v>0.11697</v>
      </c>
      <c r="F52">
        <v>1.472E-2</v>
      </c>
      <c r="G52">
        <v>3.9260000000000003E-2</v>
      </c>
      <c r="I52">
        <v>34</v>
      </c>
      <c r="J52">
        <v>0.34528999999999999</v>
      </c>
      <c r="K52">
        <v>0.39502500000000002</v>
      </c>
      <c r="L52">
        <v>0.43841000000000002</v>
      </c>
    </row>
    <row r="53" spans="3:12" x14ac:dyDescent="0.2">
      <c r="C53">
        <v>124</v>
      </c>
      <c r="D53">
        <v>0.17042333333333301</v>
      </c>
      <c r="E53">
        <v>0.116193333333333</v>
      </c>
      <c r="F53">
        <v>2.9499999999999999E-3</v>
      </c>
      <c r="G53">
        <v>5.1536666666666703E-2</v>
      </c>
      <c r="I53">
        <v>35</v>
      </c>
      <c r="J53">
        <v>0.34167999999999998</v>
      </c>
      <c r="K53">
        <v>0.38806750000000001</v>
      </c>
      <c r="L53">
        <v>0.51726000000000005</v>
      </c>
    </row>
    <row r="54" spans="3:12" x14ac:dyDescent="0.2">
      <c r="C54">
        <v>128</v>
      </c>
      <c r="D54">
        <v>0.175586666666667</v>
      </c>
      <c r="E54">
        <v>0.115416666666667</v>
      </c>
      <c r="F54">
        <v>4.5789999999999997E-2</v>
      </c>
      <c r="G54">
        <v>6.3813333333333305E-2</v>
      </c>
      <c r="I54">
        <v>36</v>
      </c>
      <c r="J54">
        <v>0.33806999999999998</v>
      </c>
      <c r="K54">
        <v>0.38111</v>
      </c>
      <c r="L54">
        <v>0.56164999999999998</v>
      </c>
    </row>
    <row r="55" spans="3:12" x14ac:dyDescent="0.2">
      <c r="C55">
        <v>130</v>
      </c>
      <c r="D55">
        <v>0.18074999999999999</v>
      </c>
      <c r="E55">
        <v>0.11464000000000001</v>
      </c>
      <c r="F55">
        <v>4.573E-2</v>
      </c>
      <c r="G55">
        <v>7.6090000000000005E-2</v>
      </c>
      <c r="I55">
        <v>37</v>
      </c>
      <c r="J55">
        <v>0.34394000000000002</v>
      </c>
      <c r="K55">
        <v>0.40504499999999999</v>
      </c>
      <c r="L55">
        <v>0.56657000000000002</v>
      </c>
    </row>
    <row r="56" spans="3:12" x14ac:dyDescent="0.2">
      <c r="C56">
        <v>132</v>
      </c>
      <c r="D56">
        <v>0.17819333333333301</v>
      </c>
      <c r="E56">
        <v>0.13598666666666701</v>
      </c>
      <c r="F56">
        <v>4.5670000000000002E-2</v>
      </c>
      <c r="G56">
        <v>7.2933333333333294E-2</v>
      </c>
      <c r="I56">
        <v>38</v>
      </c>
      <c r="J56">
        <v>0.34981000000000001</v>
      </c>
      <c r="K56">
        <v>0.42897999999999997</v>
      </c>
      <c r="L56">
        <v>0.56628000000000001</v>
      </c>
    </row>
    <row r="57" spans="3:12" x14ac:dyDescent="0.2">
      <c r="C57">
        <v>136</v>
      </c>
      <c r="D57">
        <v>0.175636666666667</v>
      </c>
      <c r="E57">
        <v>0.15733333333333299</v>
      </c>
      <c r="F57">
        <v>4.3619999999999999E-2</v>
      </c>
      <c r="G57">
        <v>6.9776666666666695E-2</v>
      </c>
      <c r="I57">
        <v>39</v>
      </c>
      <c r="J57">
        <v>0.35568</v>
      </c>
      <c r="K57">
        <v>0.45291500000000001</v>
      </c>
      <c r="L57">
        <v>0.57132000000000005</v>
      </c>
    </row>
    <row r="58" spans="3:12" x14ac:dyDescent="0.2">
      <c r="C58">
        <v>140</v>
      </c>
      <c r="D58">
        <v>0.17308000000000001</v>
      </c>
      <c r="E58">
        <v>0.17868000000000001</v>
      </c>
      <c r="F58">
        <v>5.5710000000000003E-2</v>
      </c>
      <c r="G58">
        <v>6.6619999999999999E-2</v>
      </c>
      <c r="I58">
        <v>40</v>
      </c>
      <c r="J58">
        <v>0.36154999999999998</v>
      </c>
      <c r="K58">
        <v>0.47685</v>
      </c>
      <c r="L58">
        <v>0.56955999999999996</v>
      </c>
    </row>
    <row r="59" spans="3:12" x14ac:dyDescent="0.2">
      <c r="C59">
        <v>144</v>
      </c>
      <c r="D59">
        <v>0.17700666666666701</v>
      </c>
      <c r="E59">
        <v>0.19955666666666699</v>
      </c>
      <c r="F59">
        <v>2.0990000000000002E-2</v>
      </c>
      <c r="G59">
        <v>6.0276666666666701E-2</v>
      </c>
      <c r="I59">
        <v>41</v>
      </c>
      <c r="J59">
        <v>0.36890499999999998</v>
      </c>
      <c r="K59">
        <v>0.47276499999999999</v>
      </c>
      <c r="L59">
        <v>0.59738999999999998</v>
      </c>
    </row>
    <row r="60" spans="3:12" x14ac:dyDescent="0.2">
      <c r="C60">
        <v>148</v>
      </c>
      <c r="D60">
        <v>0.180933333333333</v>
      </c>
      <c r="E60">
        <v>0.22043333333333301</v>
      </c>
      <c r="F60">
        <v>1.7989999999999999E-2</v>
      </c>
      <c r="G60">
        <v>5.3933333333333298E-2</v>
      </c>
      <c r="I60">
        <v>42</v>
      </c>
      <c r="J60">
        <v>0.37625999999999998</v>
      </c>
      <c r="K60">
        <v>0.46867999999999999</v>
      </c>
      <c r="L60">
        <v>0.59635000000000005</v>
      </c>
    </row>
    <row r="61" spans="3:12" x14ac:dyDescent="0.2">
      <c r="C61">
        <v>150</v>
      </c>
      <c r="D61">
        <v>0.18486</v>
      </c>
      <c r="E61">
        <v>0.24131</v>
      </c>
      <c r="F61">
        <v>1.1265000000000001E-2</v>
      </c>
      <c r="G61">
        <v>4.759E-2</v>
      </c>
      <c r="I61">
        <v>43</v>
      </c>
      <c r="J61">
        <v>0.38361499999999998</v>
      </c>
      <c r="K61">
        <v>0.46459499999999998</v>
      </c>
      <c r="L61">
        <v>0.62692000000000003</v>
      </c>
    </row>
    <row r="62" spans="3:12" x14ac:dyDescent="0.2">
      <c r="C62">
        <v>152</v>
      </c>
      <c r="D62">
        <v>0.18722333333333299</v>
      </c>
      <c r="E62">
        <v>0.228116666666667</v>
      </c>
      <c r="F62">
        <v>4.5399999999999998E-3</v>
      </c>
      <c r="G62">
        <v>4.5866666666666701E-2</v>
      </c>
      <c r="I62">
        <v>44</v>
      </c>
      <c r="J62">
        <v>0.39096999999999998</v>
      </c>
      <c r="K62">
        <v>0.46050999999999997</v>
      </c>
      <c r="L62">
        <v>0.58309</v>
      </c>
    </row>
    <row r="63" spans="3:12" x14ac:dyDescent="0.2">
      <c r="C63">
        <v>156</v>
      </c>
      <c r="D63">
        <v>0.18958666666666699</v>
      </c>
      <c r="E63">
        <v>0.21492333333333299</v>
      </c>
      <c r="F63">
        <v>6.4900000000000001E-3</v>
      </c>
      <c r="G63">
        <v>4.4143333333333298E-2</v>
      </c>
      <c r="I63">
        <v>45</v>
      </c>
      <c r="J63">
        <v>0.39832499999999998</v>
      </c>
      <c r="K63">
        <v>0.45642500000000003</v>
      </c>
      <c r="L63">
        <v>0.55866000000000005</v>
      </c>
    </row>
    <row r="64" spans="3:12" x14ac:dyDescent="0.2">
      <c r="C64">
        <v>160</v>
      </c>
      <c r="D64">
        <v>0.19195000000000001</v>
      </c>
      <c r="E64">
        <v>0.20172999999999999</v>
      </c>
      <c r="F64">
        <v>1.64E-3</v>
      </c>
      <c r="G64">
        <v>4.2419999999999999E-2</v>
      </c>
      <c r="I64">
        <v>46</v>
      </c>
      <c r="J64">
        <v>0.40567999999999999</v>
      </c>
      <c r="K64">
        <v>0.45234000000000002</v>
      </c>
      <c r="L64">
        <v>0.54527999999999999</v>
      </c>
    </row>
    <row r="65" spans="3:12" x14ac:dyDescent="0.2">
      <c r="C65">
        <v>164</v>
      </c>
      <c r="D65">
        <v>0.19997000000000001</v>
      </c>
      <c r="E65">
        <v>0.22509999999999999</v>
      </c>
      <c r="F65">
        <v>6.1784199999999996E-4</v>
      </c>
      <c r="G65">
        <v>4.6543333333333298E-2</v>
      </c>
      <c r="I65">
        <v>47</v>
      </c>
      <c r="J65">
        <v>0.41303499999999999</v>
      </c>
      <c r="K65">
        <v>0.44825500000000001</v>
      </c>
      <c r="L65">
        <v>0.54718999999999995</v>
      </c>
    </row>
    <row r="66" spans="3:12" x14ac:dyDescent="0.2">
      <c r="C66">
        <v>168</v>
      </c>
      <c r="D66">
        <v>0.20799000000000001</v>
      </c>
      <c r="E66">
        <v>0.24847</v>
      </c>
      <c r="F66">
        <v>8.3300000000000006E-3</v>
      </c>
      <c r="G66">
        <v>5.06666666666667E-2</v>
      </c>
      <c r="I66">
        <v>48</v>
      </c>
      <c r="J66">
        <v>0.42038999999999999</v>
      </c>
      <c r="K66">
        <v>0.44417000000000001</v>
      </c>
      <c r="L66">
        <v>0.51034000000000002</v>
      </c>
    </row>
    <row r="67" spans="3:12" x14ac:dyDescent="0.2">
      <c r="C67">
        <v>170</v>
      </c>
      <c r="D67">
        <v>0.21601000000000001</v>
      </c>
      <c r="E67">
        <v>0.27184000000000003</v>
      </c>
      <c r="F67">
        <v>1.4675000000000001E-2</v>
      </c>
      <c r="G67">
        <v>5.4789999999999998E-2</v>
      </c>
      <c r="I67">
        <v>49</v>
      </c>
      <c r="J67">
        <v>0.42774499999999999</v>
      </c>
      <c r="K67">
        <v>0.440085</v>
      </c>
      <c r="L67">
        <v>0.59216000000000002</v>
      </c>
    </row>
    <row r="68" spans="3:12" x14ac:dyDescent="0.2">
      <c r="C68">
        <v>172</v>
      </c>
      <c r="D68">
        <v>0.21127333333333301</v>
      </c>
      <c r="E68">
        <v>0.27184000000000003</v>
      </c>
      <c r="F68">
        <v>2.102E-2</v>
      </c>
      <c r="G68">
        <v>5.2506666666666701E-2</v>
      </c>
      <c r="I68">
        <v>50</v>
      </c>
      <c r="J68">
        <v>0.43509999999999999</v>
      </c>
      <c r="K68">
        <v>0.436</v>
      </c>
      <c r="L68">
        <v>0.56442999999999999</v>
      </c>
    </row>
    <row r="69" spans="3:12" x14ac:dyDescent="0.2">
      <c r="C69">
        <v>176</v>
      </c>
      <c r="D69">
        <v>0.20653666666666701</v>
      </c>
      <c r="E69">
        <v>0.27184000000000003</v>
      </c>
      <c r="F69">
        <v>3.456E-2</v>
      </c>
      <c r="G69">
        <v>5.02233333333333E-2</v>
      </c>
      <c r="I69">
        <v>51</v>
      </c>
      <c r="J69">
        <v>0.43273699999999998</v>
      </c>
      <c r="K69">
        <v>0.43320999999999998</v>
      </c>
      <c r="L69">
        <v>0.54374999999999996</v>
      </c>
    </row>
    <row r="70" spans="3:12" x14ac:dyDescent="0.2">
      <c r="C70">
        <v>180</v>
      </c>
      <c r="D70">
        <v>0.20180000000000001</v>
      </c>
      <c r="E70">
        <v>0.27184000000000003</v>
      </c>
      <c r="F70">
        <v>4.0079999999999998E-2</v>
      </c>
      <c r="G70">
        <v>4.7940000000000003E-2</v>
      </c>
      <c r="I70">
        <v>52</v>
      </c>
      <c r="J70">
        <v>0.43037399999999998</v>
      </c>
      <c r="K70">
        <v>0.43042000000000002</v>
      </c>
      <c r="L70">
        <v>0.57840999999999998</v>
      </c>
    </row>
    <row r="71" spans="3:12" x14ac:dyDescent="0.2">
      <c r="C71">
        <v>184</v>
      </c>
      <c r="D71">
        <v>0.15268999999999999</v>
      </c>
      <c r="E71">
        <v>0.27631</v>
      </c>
      <c r="F71">
        <v>2.3480000000000001E-2</v>
      </c>
      <c r="G71">
        <v>4.8309999999999999E-2</v>
      </c>
      <c r="I71">
        <v>53</v>
      </c>
      <c r="J71">
        <v>0.42801099999999997</v>
      </c>
      <c r="K71">
        <v>0.42763000000000001</v>
      </c>
      <c r="L71">
        <v>0.58165</v>
      </c>
    </row>
    <row r="72" spans="3:12" x14ac:dyDescent="0.2">
      <c r="C72">
        <v>188</v>
      </c>
      <c r="D72">
        <v>0.10358000000000001</v>
      </c>
      <c r="E72">
        <v>0.28077999999999997</v>
      </c>
      <c r="F72">
        <v>3.0599999999999999E-2</v>
      </c>
      <c r="G72">
        <v>4.8680000000000001E-2</v>
      </c>
      <c r="I72">
        <v>54</v>
      </c>
      <c r="J72">
        <v>0.42564800000000003</v>
      </c>
      <c r="K72">
        <v>0.42484</v>
      </c>
      <c r="L72">
        <v>0.59870000000000001</v>
      </c>
    </row>
    <row r="73" spans="3:12" x14ac:dyDescent="0.2">
      <c r="C73">
        <v>190</v>
      </c>
      <c r="D73">
        <v>5.4469999999999998E-2</v>
      </c>
      <c r="E73">
        <v>0.28525</v>
      </c>
      <c r="F73">
        <v>2.1874999999999999E-2</v>
      </c>
      <c r="G73">
        <v>4.9050000000000003E-2</v>
      </c>
      <c r="I73">
        <v>55</v>
      </c>
      <c r="J73">
        <v>0.42328500000000002</v>
      </c>
      <c r="K73">
        <v>0.42204999999999998</v>
      </c>
      <c r="L73">
        <v>0.56293000000000004</v>
      </c>
    </row>
    <row r="74" spans="3:12" x14ac:dyDescent="0.2">
      <c r="C74">
        <v>192</v>
      </c>
      <c r="D74">
        <v>5.0020000000000002E-2</v>
      </c>
      <c r="E74">
        <v>0.29355999999999999</v>
      </c>
      <c r="F74">
        <v>1.315E-2</v>
      </c>
      <c r="G74">
        <v>6.3619999999999996E-2</v>
      </c>
      <c r="I74">
        <v>56</v>
      </c>
      <c r="J74">
        <v>0.42092200000000002</v>
      </c>
      <c r="K74">
        <v>0.41926000000000002</v>
      </c>
      <c r="L74">
        <v>0.65776000000000001</v>
      </c>
    </row>
    <row r="75" spans="3:12" x14ac:dyDescent="0.2">
      <c r="C75">
        <v>200</v>
      </c>
      <c r="D75">
        <v>4.5569999999999999E-2</v>
      </c>
      <c r="E75">
        <v>0.30187000000000003</v>
      </c>
      <c r="F75" t="s">
        <v>26</v>
      </c>
      <c r="G75">
        <v>7.8189999999999996E-2</v>
      </c>
      <c r="I75">
        <v>57</v>
      </c>
      <c r="J75">
        <v>0.41855900000000001</v>
      </c>
      <c r="K75">
        <v>0.41647000000000001</v>
      </c>
      <c r="L75">
        <v>0.65388000000000002</v>
      </c>
    </row>
    <row r="76" spans="3:12" x14ac:dyDescent="0.2">
      <c r="C76">
        <v>210</v>
      </c>
      <c r="D76">
        <v>2.964E-2</v>
      </c>
      <c r="E76">
        <v>0.33389999999999997</v>
      </c>
      <c r="F76" t="s">
        <v>26</v>
      </c>
      <c r="G76">
        <v>8.9910000000000004E-2</v>
      </c>
      <c r="I76">
        <v>58</v>
      </c>
      <c r="J76">
        <v>0.41619600000000001</v>
      </c>
      <c r="K76">
        <v>0.41367999999999999</v>
      </c>
      <c r="L76">
        <v>0.62995000000000001</v>
      </c>
    </row>
    <row r="77" spans="3:12" x14ac:dyDescent="0.2">
      <c r="C77">
        <v>220</v>
      </c>
      <c r="D77">
        <v>3.3489999999999999E-2</v>
      </c>
      <c r="E77">
        <v>0.40634999999999999</v>
      </c>
      <c r="F77" t="s">
        <v>26</v>
      </c>
      <c r="G77">
        <v>9.0880000000000002E-2</v>
      </c>
      <c r="I77">
        <v>59</v>
      </c>
      <c r="J77">
        <v>0.41383300000000001</v>
      </c>
      <c r="K77">
        <v>0.41088999999999998</v>
      </c>
      <c r="L77" t="s">
        <v>26</v>
      </c>
    </row>
    <row r="78" spans="3:12" x14ac:dyDescent="0.2">
      <c r="C78">
        <v>230</v>
      </c>
      <c r="D78">
        <v>4.2320000000000003E-2</v>
      </c>
      <c r="E78">
        <v>0.40983000000000003</v>
      </c>
      <c r="F78" t="s">
        <v>26</v>
      </c>
      <c r="G78">
        <v>0.10044</v>
      </c>
      <c r="I78">
        <v>60</v>
      </c>
      <c r="J78">
        <v>0.41147</v>
      </c>
      <c r="K78">
        <v>0.40810000000000002</v>
      </c>
      <c r="L78" t="s">
        <v>26</v>
      </c>
    </row>
    <row r="79" spans="3:12" x14ac:dyDescent="0.2">
      <c r="C79">
        <v>240</v>
      </c>
      <c r="D79">
        <v>7.0569999999999994E-2</v>
      </c>
      <c r="E79">
        <v>0.42541000000000001</v>
      </c>
      <c r="F79" t="s">
        <v>26</v>
      </c>
      <c r="G79">
        <v>8.2460000000000006E-2</v>
      </c>
      <c r="I79">
        <v>61</v>
      </c>
      <c r="J79">
        <v>0.41440399999999999</v>
      </c>
      <c r="K79">
        <v>0.411798</v>
      </c>
      <c r="L79" t="s">
        <v>26</v>
      </c>
    </row>
    <row r="80" spans="3:12" x14ac:dyDescent="0.2">
      <c r="C80">
        <v>250</v>
      </c>
      <c r="D80">
        <v>2.4299999999999999E-2</v>
      </c>
      <c r="E80">
        <v>0.45111000000000001</v>
      </c>
      <c r="F80" t="s">
        <v>26</v>
      </c>
      <c r="G80">
        <v>0.12695999999999999</v>
      </c>
      <c r="I80">
        <v>62</v>
      </c>
      <c r="J80">
        <v>0.41733799999999999</v>
      </c>
      <c r="K80">
        <v>0.41549599999999998</v>
      </c>
      <c r="L80" t="s">
        <v>26</v>
      </c>
    </row>
    <row r="81" spans="3:12" x14ac:dyDescent="0.2">
      <c r="C81">
        <v>260</v>
      </c>
      <c r="D81">
        <v>5.6500000000000002E-2</v>
      </c>
      <c r="E81">
        <v>0.44280000000000003</v>
      </c>
      <c r="F81" t="s">
        <v>26</v>
      </c>
      <c r="G81">
        <v>0.17693999999999999</v>
      </c>
      <c r="I81">
        <v>63</v>
      </c>
      <c r="J81">
        <v>0.42027199999999998</v>
      </c>
      <c r="K81">
        <v>0.41919400000000001</v>
      </c>
      <c r="L81" t="s">
        <v>26</v>
      </c>
    </row>
    <row r="82" spans="3:12" x14ac:dyDescent="0.2">
      <c r="C82">
        <v>270</v>
      </c>
      <c r="D82">
        <v>4.8570000000000002E-2</v>
      </c>
      <c r="E82">
        <v>0.48538999999999999</v>
      </c>
      <c r="F82" t="s">
        <v>26</v>
      </c>
      <c r="G82">
        <v>0.18804000000000001</v>
      </c>
      <c r="I82">
        <v>64</v>
      </c>
      <c r="J82">
        <v>0.42320600000000003</v>
      </c>
      <c r="K82">
        <v>0.42289199999999999</v>
      </c>
      <c r="L82" t="s">
        <v>26</v>
      </c>
    </row>
    <row r="83" spans="3:12" x14ac:dyDescent="0.2">
      <c r="C83">
        <v>280</v>
      </c>
      <c r="D83">
        <v>3.0079999999999999E-2</v>
      </c>
      <c r="E83">
        <v>0.48465000000000003</v>
      </c>
      <c r="F83" t="s">
        <v>26</v>
      </c>
      <c r="G83">
        <v>0.22525999999999999</v>
      </c>
      <c r="I83">
        <v>65</v>
      </c>
      <c r="J83">
        <v>0.42614000000000002</v>
      </c>
      <c r="K83">
        <v>0.42659000000000002</v>
      </c>
      <c r="L83" t="s">
        <v>26</v>
      </c>
    </row>
    <row r="84" spans="3:12" x14ac:dyDescent="0.2">
      <c r="C84">
        <v>290</v>
      </c>
      <c r="D84">
        <v>3.492E-2</v>
      </c>
      <c r="E84">
        <v>0.51563999999999999</v>
      </c>
      <c r="F84" t="s">
        <v>26</v>
      </c>
      <c r="G84">
        <v>0.24604999999999999</v>
      </c>
      <c r="I84">
        <v>66</v>
      </c>
      <c r="J84">
        <v>0.42907400000000001</v>
      </c>
      <c r="K84">
        <v>0.430288</v>
      </c>
      <c r="L84" t="s">
        <v>26</v>
      </c>
    </row>
    <row r="85" spans="3:12" x14ac:dyDescent="0.2">
      <c r="C85">
        <v>300</v>
      </c>
      <c r="D85">
        <v>1.763E-2</v>
      </c>
      <c r="E85">
        <v>0.47110999999999997</v>
      </c>
      <c r="F85" t="s">
        <v>26</v>
      </c>
      <c r="G85">
        <v>0.27510000000000001</v>
      </c>
      <c r="I85">
        <v>67</v>
      </c>
      <c r="J85">
        <v>0.432008</v>
      </c>
      <c r="K85">
        <v>0.43398599999999998</v>
      </c>
      <c r="L85" t="s">
        <v>26</v>
      </c>
    </row>
    <row r="86" spans="3:12" x14ac:dyDescent="0.2">
      <c r="C86">
        <v>310</v>
      </c>
      <c r="D86">
        <v>3.6519999999999997E-2</v>
      </c>
      <c r="E86">
        <v>0.50310999999999995</v>
      </c>
      <c r="F86" t="s">
        <v>26</v>
      </c>
      <c r="G86">
        <v>0.25831999999999999</v>
      </c>
      <c r="I86">
        <v>68</v>
      </c>
      <c r="J86">
        <v>0.434942</v>
      </c>
      <c r="K86">
        <v>0.43768400000000002</v>
      </c>
      <c r="L86" t="s">
        <v>26</v>
      </c>
    </row>
    <row r="87" spans="3:12" x14ac:dyDescent="0.2">
      <c r="C87">
        <v>320</v>
      </c>
      <c r="D87">
        <v>1.0869999999999999E-2</v>
      </c>
      <c r="E87">
        <v>0.50014000000000003</v>
      </c>
      <c r="F87" t="s">
        <v>26</v>
      </c>
      <c r="G87">
        <v>0.28623999999999999</v>
      </c>
      <c r="I87">
        <v>69</v>
      </c>
      <c r="J87">
        <v>0.43787599999999999</v>
      </c>
      <c r="K87">
        <v>0.441382</v>
      </c>
      <c r="L87" t="s">
        <v>26</v>
      </c>
    </row>
    <row r="88" spans="3:12" x14ac:dyDescent="0.2">
      <c r="C88">
        <v>330</v>
      </c>
      <c r="D88">
        <v>2.3999999999999998E-3</v>
      </c>
      <c r="E88">
        <v>0.49235000000000001</v>
      </c>
      <c r="F88" t="s">
        <v>26</v>
      </c>
      <c r="G88">
        <v>0.27600000000000002</v>
      </c>
      <c r="I88">
        <v>70</v>
      </c>
      <c r="J88">
        <v>0.44080999999999998</v>
      </c>
      <c r="K88">
        <v>0.44507999999999998</v>
      </c>
      <c r="L88" t="s">
        <v>26</v>
      </c>
    </row>
    <row r="89" spans="3:12" x14ac:dyDescent="0.2">
      <c r="C89">
        <v>340</v>
      </c>
      <c r="D89" t="s">
        <v>26</v>
      </c>
      <c r="E89" t="s">
        <v>26</v>
      </c>
      <c r="F89" t="s">
        <v>26</v>
      </c>
      <c r="G89">
        <v>0.25813999999999998</v>
      </c>
      <c r="I89">
        <v>71</v>
      </c>
      <c r="J89">
        <v>0.44300400000000001</v>
      </c>
      <c r="K89">
        <v>0.44386300000000001</v>
      </c>
      <c r="L89" t="s">
        <v>26</v>
      </c>
    </row>
    <row r="90" spans="3:12" x14ac:dyDescent="0.2">
      <c r="C90">
        <v>350</v>
      </c>
      <c r="D90" t="s">
        <v>26</v>
      </c>
      <c r="E90" t="s">
        <v>26</v>
      </c>
      <c r="F90" t="s">
        <v>26</v>
      </c>
      <c r="G90">
        <v>0.23258000000000001</v>
      </c>
      <c r="I90">
        <v>72</v>
      </c>
      <c r="J90">
        <v>0.44519799999999998</v>
      </c>
      <c r="K90">
        <v>0.44264599999999998</v>
      </c>
      <c r="L90" t="s">
        <v>26</v>
      </c>
    </row>
    <row r="91" spans="3:12" x14ac:dyDescent="0.2">
      <c r="C91">
        <v>360</v>
      </c>
      <c r="D91" t="s">
        <v>26</v>
      </c>
      <c r="E91" t="s">
        <v>26</v>
      </c>
      <c r="F91" t="s">
        <v>26</v>
      </c>
      <c r="G91">
        <v>0.24177999999999999</v>
      </c>
      <c r="I91">
        <v>73</v>
      </c>
      <c r="J91">
        <v>0.44739200000000001</v>
      </c>
      <c r="K91">
        <v>0.44142900000000002</v>
      </c>
      <c r="L91" t="s">
        <v>26</v>
      </c>
    </row>
    <row r="92" spans="3:12" x14ac:dyDescent="0.2">
      <c r="C92">
        <v>370</v>
      </c>
      <c r="D92" t="s">
        <v>26</v>
      </c>
      <c r="E92" t="s">
        <v>26</v>
      </c>
      <c r="F92" t="s">
        <v>26</v>
      </c>
      <c r="G92">
        <v>0.22749</v>
      </c>
      <c r="I92">
        <v>74</v>
      </c>
      <c r="J92">
        <v>0.44958599999999999</v>
      </c>
      <c r="K92">
        <v>0.44021199999999999</v>
      </c>
      <c r="L92" t="s">
        <v>26</v>
      </c>
    </row>
    <row r="93" spans="3:12" x14ac:dyDescent="0.2">
      <c r="C93">
        <v>380</v>
      </c>
      <c r="D93" t="s">
        <v>26</v>
      </c>
      <c r="E93" t="s">
        <v>26</v>
      </c>
      <c r="F93" t="s">
        <v>26</v>
      </c>
      <c r="G93">
        <v>0.26144000000000001</v>
      </c>
      <c r="I93">
        <v>75</v>
      </c>
      <c r="J93">
        <v>0.45178000000000001</v>
      </c>
      <c r="K93">
        <v>0.43899500000000002</v>
      </c>
      <c r="L93" t="s">
        <v>26</v>
      </c>
    </row>
    <row r="94" spans="3:12" x14ac:dyDescent="0.2">
      <c r="C94">
        <v>390</v>
      </c>
      <c r="D94" t="s">
        <v>26</v>
      </c>
      <c r="E94" t="s">
        <v>26</v>
      </c>
      <c r="F94" t="s">
        <v>26</v>
      </c>
      <c r="G94">
        <v>0.28412999999999999</v>
      </c>
      <c r="I94">
        <v>76</v>
      </c>
      <c r="J94">
        <v>0.45397399999999999</v>
      </c>
      <c r="K94">
        <v>0.437778</v>
      </c>
      <c r="L94" t="s">
        <v>26</v>
      </c>
    </row>
    <row r="95" spans="3:12" x14ac:dyDescent="0.2">
      <c r="I95">
        <v>77</v>
      </c>
      <c r="J95">
        <v>0.45616800000000002</v>
      </c>
      <c r="K95">
        <v>0.43656099999999998</v>
      </c>
      <c r="L95" t="s">
        <v>26</v>
      </c>
    </row>
    <row r="96" spans="3:12" x14ac:dyDescent="0.2">
      <c r="I96">
        <v>78</v>
      </c>
      <c r="J96">
        <v>0.45836199999999999</v>
      </c>
      <c r="K96">
        <v>0.43534400000000001</v>
      </c>
      <c r="L96" t="s">
        <v>26</v>
      </c>
    </row>
    <row r="97" spans="9:12" x14ac:dyDescent="0.2">
      <c r="I97">
        <v>79</v>
      </c>
      <c r="J97">
        <v>0.46055600000000002</v>
      </c>
      <c r="K97">
        <v>0.43412699999999999</v>
      </c>
      <c r="L97" t="s">
        <v>26</v>
      </c>
    </row>
    <row r="98" spans="9:12" x14ac:dyDescent="0.2">
      <c r="I98">
        <v>80</v>
      </c>
      <c r="J98">
        <v>0.46274999999999999</v>
      </c>
      <c r="K98">
        <v>0.43291000000000002</v>
      </c>
      <c r="L98" t="s">
        <v>26</v>
      </c>
    </row>
    <row r="99" spans="9:12" x14ac:dyDescent="0.2">
      <c r="I99">
        <v>81</v>
      </c>
      <c r="J99">
        <v>0.463445</v>
      </c>
      <c r="K99">
        <v>0.43866699999999997</v>
      </c>
      <c r="L99" t="s">
        <v>26</v>
      </c>
    </row>
    <row r="100" spans="9:12" x14ac:dyDescent="0.2">
      <c r="I100">
        <v>82</v>
      </c>
      <c r="J100">
        <v>0.46414</v>
      </c>
      <c r="K100">
        <v>0.44442399999999999</v>
      </c>
      <c r="L100" t="s">
        <v>26</v>
      </c>
    </row>
    <row r="101" spans="9:12" x14ac:dyDescent="0.2">
      <c r="I101">
        <v>83</v>
      </c>
      <c r="J101">
        <v>0.464835</v>
      </c>
      <c r="K101">
        <v>0.450181</v>
      </c>
      <c r="L101" t="s">
        <v>26</v>
      </c>
    </row>
    <row r="102" spans="9:12" x14ac:dyDescent="0.2">
      <c r="I102">
        <v>84</v>
      </c>
      <c r="J102">
        <v>0.46553</v>
      </c>
      <c r="K102">
        <v>0.45593800000000001</v>
      </c>
      <c r="L102" t="s">
        <v>26</v>
      </c>
    </row>
    <row r="103" spans="9:12" x14ac:dyDescent="0.2">
      <c r="I103">
        <v>85</v>
      </c>
      <c r="J103">
        <v>0.466225</v>
      </c>
      <c r="K103">
        <v>0.46169500000000002</v>
      </c>
      <c r="L103" t="s">
        <v>26</v>
      </c>
    </row>
    <row r="104" spans="9:12" x14ac:dyDescent="0.2">
      <c r="I104">
        <v>86</v>
      </c>
      <c r="J104">
        <v>0.46692</v>
      </c>
      <c r="K104">
        <v>0.46745199999999998</v>
      </c>
      <c r="L104" t="s">
        <v>26</v>
      </c>
    </row>
    <row r="105" spans="9:12" x14ac:dyDescent="0.2">
      <c r="I105">
        <v>87</v>
      </c>
      <c r="J105">
        <v>0.467615</v>
      </c>
      <c r="K105">
        <v>0.47320899999999999</v>
      </c>
      <c r="L105" t="s">
        <v>26</v>
      </c>
    </row>
    <row r="106" spans="9:12" x14ac:dyDescent="0.2">
      <c r="I106">
        <v>88</v>
      </c>
      <c r="J106">
        <v>0.46831</v>
      </c>
      <c r="K106">
        <v>0.478966</v>
      </c>
      <c r="L106" t="s">
        <v>26</v>
      </c>
    </row>
    <row r="107" spans="9:12" x14ac:dyDescent="0.2">
      <c r="I107">
        <v>89</v>
      </c>
      <c r="J107">
        <v>0.46900500000000001</v>
      </c>
      <c r="K107">
        <v>0.48472300000000001</v>
      </c>
      <c r="L107" t="s">
        <v>26</v>
      </c>
    </row>
    <row r="108" spans="9:12" x14ac:dyDescent="0.2">
      <c r="I108">
        <v>90</v>
      </c>
      <c r="J108">
        <v>0.46970000000000001</v>
      </c>
      <c r="K108">
        <v>0.49048000000000003</v>
      </c>
      <c r="L108" t="s">
        <v>26</v>
      </c>
    </row>
    <row r="109" spans="9:12" x14ac:dyDescent="0.2">
      <c r="I109">
        <v>91</v>
      </c>
      <c r="J109">
        <v>0.47712700000000002</v>
      </c>
      <c r="K109">
        <v>0.49448799999999998</v>
      </c>
      <c r="L109" t="s">
        <v>26</v>
      </c>
    </row>
    <row r="110" spans="9:12" x14ac:dyDescent="0.2">
      <c r="I110">
        <v>92</v>
      </c>
      <c r="J110">
        <v>0.48455399999999998</v>
      </c>
      <c r="K110">
        <v>0.49849599999999999</v>
      </c>
      <c r="L110" t="s">
        <v>26</v>
      </c>
    </row>
    <row r="111" spans="9:12" x14ac:dyDescent="0.2">
      <c r="I111">
        <v>93</v>
      </c>
      <c r="J111">
        <v>0.491981</v>
      </c>
      <c r="K111">
        <v>0.50250399999999995</v>
      </c>
      <c r="L111" t="s">
        <v>26</v>
      </c>
    </row>
    <row r="112" spans="9:12" x14ac:dyDescent="0.2">
      <c r="I112">
        <v>94</v>
      </c>
      <c r="J112">
        <v>0.49940800000000002</v>
      </c>
      <c r="K112">
        <v>0.50651199999999996</v>
      </c>
      <c r="L112" t="s">
        <v>26</v>
      </c>
    </row>
    <row r="113" spans="9:12" x14ac:dyDescent="0.2">
      <c r="I113">
        <v>95</v>
      </c>
      <c r="J113">
        <v>0.50683500000000004</v>
      </c>
      <c r="K113">
        <v>0.51051999999999997</v>
      </c>
      <c r="L113" t="s">
        <v>26</v>
      </c>
    </row>
    <row r="114" spans="9:12" x14ac:dyDescent="0.2">
      <c r="I114">
        <v>96</v>
      </c>
      <c r="J114">
        <v>0.514262</v>
      </c>
      <c r="K114">
        <v>0.51452799999999999</v>
      </c>
      <c r="L114" t="s">
        <v>26</v>
      </c>
    </row>
    <row r="115" spans="9:12" x14ac:dyDescent="0.2">
      <c r="I115">
        <v>97</v>
      </c>
      <c r="J115">
        <v>0.52168899999999996</v>
      </c>
      <c r="K115">
        <v>0.518536</v>
      </c>
      <c r="L115" t="s">
        <v>26</v>
      </c>
    </row>
    <row r="116" spans="9:12" x14ac:dyDescent="0.2">
      <c r="I116">
        <v>98</v>
      </c>
      <c r="J116">
        <v>0.52911600000000003</v>
      </c>
      <c r="K116">
        <v>0.52254400000000001</v>
      </c>
      <c r="L116" t="s">
        <v>26</v>
      </c>
    </row>
    <row r="117" spans="9:12" x14ac:dyDescent="0.2">
      <c r="I117">
        <v>99</v>
      </c>
      <c r="J117">
        <v>0.53654299999999999</v>
      </c>
      <c r="K117">
        <v>0.52655200000000002</v>
      </c>
      <c r="L117" t="s">
        <v>26</v>
      </c>
    </row>
    <row r="118" spans="9:12" x14ac:dyDescent="0.2">
      <c r="I118">
        <v>100</v>
      </c>
      <c r="J118">
        <v>0.54396999999999995</v>
      </c>
      <c r="K118">
        <v>0.53056000000000003</v>
      </c>
      <c r="L118" t="s">
        <v>26</v>
      </c>
    </row>
    <row r="119" spans="9:12" x14ac:dyDescent="0.2">
      <c r="I119">
        <v>101</v>
      </c>
      <c r="J119">
        <v>0.55098800000000003</v>
      </c>
      <c r="K119">
        <v>0.53586800000000001</v>
      </c>
      <c r="L119" t="s">
        <v>26</v>
      </c>
    </row>
    <row r="120" spans="9:12" x14ac:dyDescent="0.2">
      <c r="I120">
        <v>102</v>
      </c>
      <c r="J120">
        <v>0.558006</v>
      </c>
      <c r="K120">
        <v>0.54117599999999999</v>
      </c>
      <c r="L120" t="s">
        <v>26</v>
      </c>
    </row>
    <row r="121" spans="9:12" x14ac:dyDescent="0.2">
      <c r="I121">
        <v>103</v>
      </c>
      <c r="J121">
        <v>0.56502399999999997</v>
      </c>
      <c r="K121">
        <v>0.54648399999999997</v>
      </c>
      <c r="L121" t="s">
        <v>26</v>
      </c>
    </row>
    <row r="122" spans="9:12" x14ac:dyDescent="0.2">
      <c r="I122">
        <v>104</v>
      </c>
      <c r="J122">
        <v>0.57204200000000005</v>
      </c>
      <c r="K122">
        <v>0.55179199999999995</v>
      </c>
      <c r="L122" t="s">
        <v>26</v>
      </c>
    </row>
    <row r="123" spans="9:12" x14ac:dyDescent="0.2">
      <c r="I123">
        <v>105</v>
      </c>
      <c r="J123">
        <v>0.57906000000000002</v>
      </c>
      <c r="K123">
        <v>0.55710000000000004</v>
      </c>
      <c r="L123" t="s">
        <v>26</v>
      </c>
    </row>
    <row r="124" spans="9:12" x14ac:dyDescent="0.2">
      <c r="I124">
        <v>106</v>
      </c>
      <c r="J124">
        <v>0.58607799999999999</v>
      </c>
      <c r="K124">
        <v>0.56240800000000002</v>
      </c>
      <c r="L124" t="s">
        <v>26</v>
      </c>
    </row>
    <row r="125" spans="9:12" x14ac:dyDescent="0.2">
      <c r="I125">
        <v>107</v>
      </c>
      <c r="J125">
        <v>0.59309599999999996</v>
      </c>
      <c r="K125">
        <v>0.567716</v>
      </c>
      <c r="L125" t="s">
        <v>26</v>
      </c>
    </row>
    <row r="126" spans="9:12" x14ac:dyDescent="0.2">
      <c r="I126">
        <v>108</v>
      </c>
      <c r="J126">
        <v>0.60011400000000004</v>
      </c>
      <c r="K126">
        <v>0.57302399999999998</v>
      </c>
      <c r="L126" t="s">
        <v>26</v>
      </c>
    </row>
    <row r="127" spans="9:12" x14ac:dyDescent="0.2">
      <c r="I127">
        <v>109</v>
      </c>
      <c r="J127">
        <v>0.60713200000000001</v>
      </c>
      <c r="K127">
        <v>0.57833199999999996</v>
      </c>
      <c r="L127" t="s">
        <v>26</v>
      </c>
    </row>
    <row r="128" spans="9:12" x14ac:dyDescent="0.2">
      <c r="I128">
        <v>110</v>
      </c>
      <c r="J128">
        <v>0.61414999999999997</v>
      </c>
      <c r="K128">
        <v>0.58364000000000005</v>
      </c>
      <c r="L128" t="s">
        <v>26</v>
      </c>
    </row>
    <row r="129" spans="9:12" x14ac:dyDescent="0.2">
      <c r="I129">
        <v>111</v>
      </c>
      <c r="J129">
        <v>0.61360099999999995</v>
      </c>
      <c r="K129">
        <v>0.58865100000000004</v>
      </c>
      <c r="L129" t="s">
        <v>26</v>
      </c>
    </row>
    <row r="130" spans="9:12" x14ac:dyDescent="0.2">
      <c r="I130">
        <v>112</v>
      </c>
      <c r="J130">
        <v>0.61305200000000004</v>
      </c>
      <c r="K130">
        <v>0.59366200000000002</v>
      </c>
      <c r="L130" t="s">
        <v>26</v>
      </c>
    </row>
    <row r="131" spans="9:12" x14ac:dyDescent="0.2">
      <c r="I131">
        <v>113</v>
      </c>
      <c r="J131">
        <v>0.61250300000000002</v>
      </c>
      <c r="K131">
        <v>0.59867300000000001</v>
      </c>
      <c r="L131" t="s">
        <v>26</v>
      </c>
    </row>
    <row r="132" spans="9:12" x14ac:dyDescent="0.2">
      <c r="I132">
        <v>114</v>
      </c>
      <c r="J132">
        <v>0.611954</v>
      </c>
      <c r="K132">
        <v>0.603684</v>
      </c>
      <c r="L132" t="s">
        <v>26</v>
      </c>
    </row>
    <row r="133" spans="9:12" x14ac:dyDescent="0.2">
      <c r="I133">
        <v>115</v>
      </c>
      <c r="J133">
        <v>0.61140499999999998</v>
      </c>
      <c r="K133">
        <v>0.60869499999999999</v>
      </c>
      <c r="L133" t="s">
        <v>26</v>
      </c>
    </row>
    <row r="134" spans="9:12" x14ac:dyDescent="0.2">
      <c r="I134">
        <v>116</v>
      </c>
      <c r="J134">
        <v>0.61085599999999995</v>
      </c>
      <c r="K134">
        <v>0.61370599999999997</v>
      </c>
      <c r="L134" t="s">
        <v>26</v>
      </c>
    </row>
    <row r="135" spans="9:12" x14ac:dyDescent="0.2">
      <c r="I135">
        <v>117</v>
      </c>
      <c r="J135">
        <v>0.61030700000000004</v>
      </c>
      <c r="K135">
        <v>0.61871699999999996</v>
      </c>
      <c r="L135" t="s">
        <v>26</v>
      </c>
    </row>
    <row r="136" spans="9:12" x14ac:dyDescent="0.2">
      <c r="I136">
        <v>118</v>
      </c>
      <c r="J136">
        <v>0.60975800000000002</v>
      </c>
      <c r="K136">
        <v>0.62372799999999995</v>
      </c>
      <c r="L136" t="s">
        <v>26</v>
      </c>
    </row>
    <row r="137" spans="9:12" x14ac:dyDescent="0.2">
      <c r="I137">
        <v>119</v>
      </c>
      <c r="J137">
        <v>0.609209</v>
      </c>
      <c r="K137">
        <v>0.62873900000000005</v>
      </c>
      <c r="L137" t="s">
        <v>26</v>
      </c>
    </row>
    <row r="138" spans="9:12" x14ac:dyDescent="0.2">
      <c r="I138">
        <v>120</v>
      </c>
      <c r="J138">
        <v>0.60865999999999998</v>
      </c>
      <c r="K138">
        <v>0.63375000000000004</v>
      </c>
      <c r="L138" t="s">
        <v>26</v>
      </c>
    </row>
    <row r="139" spans="9:12" x14ac:dyDescent="0.2">
      <c r="I139">
        <v>121</v>
      </c>
      <c r="J139">
        <v>0.61215799999999998</v>
      </c>
      <c r="K139">
        <v>0.63465000000000005</v>
      </c>
      <c r="L139" t="s">
        <v>26</v>
      </c>
    </row>
    <row r="140" spans="9:12" x14ac:dyDescent="0.2">
      <c r="I140">
        <v>122</v>
      </c>
      <c r="J140">
        <v>0.61565599999999998</v>
      </c>
      <c r="K140">
        <v>0.63554999999999995</v>
      </c>
      <c r="L140" t="s">
        <v>26</v>
      </c>
    </row>
    <row r="141" spans="9:12" x14ac:dyDescent="0.2">
      <c r="I141">
        <v>123</v>
      </c>
      <c r="J141">
        <v>0.61915399999999998</v>
      </c>
      <c r="K141">
        <v>0.63644999999999996</v>
      </c>
      <c r="L141" t="s">
        <v>26</v>
      </c>
    </row>
    <row r="142" spans="9:12" x14ac:dyDescent="0.2">
      <c r="I142">
        <v>124</v>
      </c>
      <c r="J142">
        <v>0.62265199999999998</v>
      </c>
      <c r="K142">
        <v>0.63734999999999997</v>
      </c>
      <c r="L142" t="s">
        <v>26</v>
      </c>
    </row>
    <row r="143" spans="9:12" x14ac:dyDescent="0.2">
      <c r="I143">
        <v>125</v>
      </c>
      <c r="J143">
        <v>0.62614999999999998</v>
      </c>
      <c r="K143">
        <v>0.63824999999999998</v>
      </c>
      <c r="L143" t="s">
        <v>26</v>
      </c>
    </row>
    <row r="144" spans="9:12" x14ac:dyDescent="0.2">
      <c r="I144">
        <v>126</v>
      </c>
      <c r="J144">
        <v>0.62964799999999999</v>
      </c>
      <c r="K144">
        <v>0.63915</v>
      </c>
      <c r="L144" t="s">
        <v>26</v>
      </c>
    </row>
    <row r="145" spans="9:12" x14ac:dyDescent="0.2">
      <c r="I145">
        <v>127</v>
      </c>
      <c r="J145">
        <v>0.63314599999999999</v>
      </c>
      <c r="K145">
        <v>0.64005000000000001</v>
      </c>
      <c r="L145" t="s">
        <v>26</v>
      </c>
    </row>
    <row r="146" spans="9:12" x14ac:dyDescent="0.2">
      <c r="I146">
        <v>128</v>
      </c>
      <c r="J146">
        <v>0.63664399999999999</v>
      </c>
      <c r="K146">
        <v>0.64095000000000002</v>
      </c>
      <c r="L146" t="s">
        <v>26</v>
      </c>
    </row>
    <row r="147" spans="9:12" x14ac:dyDescent="0.2">
      <c r="I147">
        <v>129</v>
      </c>
      <c r="J147">
        <v>0.64014199999999999</v>
      </c>
      <c r="K147">
        <v>0.64185000000000003</v>
      </c>
      <c r="L147" t="s">
        <v>26</v>
      </c>
    </row>
    <row r="148" spans="9:12" x14ac:dyDescent="0.2">
      <c r="I148">
        <v>130</v>
      </c>
      <c r="J148">
        <v>0.64363999999999999</v>
      </c>
      <c r="K148">
        <v>0.64275000000000004</v>
      </c>
      <c r="L148" t="s">
        <v>26</v>
      </c>
    </row>
    <row r="149" spans="9:12" x14ac:dyDescent="0.2">
      <c r="I149">
        <v>131</v>
      </c>
      <c r="J149">
        <v>0.64684699999999995</v>
      </c>
      <c r="K149">
        <v>0.640517</v>
      </c>
      <c r="L149" t="s">
        <v>26</v>
      </c>
    </row>
    <row r="150" spans="9:12" x14ac:dyDescent="0.2">
      <c r="I150">
        <v>132</v>
      </c>
      <c r="J150">
        <v>0.65005400000000002</v>
      </c>
      <c r="K150">
        <v>0.63828399999999996</v>
      </c>
      <c r="L150" t="s">
        <v>26</v>
      </c>
    </row>
    <row r="151" spans="9:12" x14ac:dyDescent="0.2">
      <c r="I151">
        <v>133</v>
      </c>
      <c r="J151">
        <v>0.65326099999999998</v>
      </c>
      <c r="K151">
        <v>0.63605100000000003</v>
      </c>
      <c r="L151" t="s">
        <v>26</v>
      </c>
    </row>
    <row r="152" spans="9:12" x14ac:dyDescent="0.2">
      <c r="I152">
        <v>134</v>
      </c>
      <c r="J152">
        <v>0.65646800000000005</v>
      </c>
      <c r="K152">
        <v>0.63381799999999999</v>
      </c>
      <c r="L152" t="s">
        <v>26</v>
      </c>
    </row>
    <row r="153" spans="9:12" x14ac:dyDescent="0.2">
      <c r="I153">
        <v>135</v>
      </c>
      <c r="J153">
        <v>0.65967500000000001</v>
      </c>
      <c r="K153">
        <v>0.63158499999999995</v>
      </c>
      <c r="L153" t="s">
        <v>26</v>
      </c>
    </row>
    <row r="154" spans="9:12" x14ac:dyDescent="0.2">
      <c r="I154">
        <v>136</v>
      </c>
      <c r="J154">
        <v>0.66288199999999997</v>
      </c>
      <c r="K154">
        <v>0.62935200000000002</v>
      </c>
      <c r="L154" t="s">
        <v>26</v>
      </c>
    </row>
    <row r="155" spans="9:12" x14ac:dyDescent="0.2">
      <c r="I155">
        <v>137</v>
      </c>
      <c r="J155">
        <v>0.66608900000000004</v>
      </c>
      <c r="K155">
        <v>0.62711899999999998</v>
      </c>
      <c r="L155" t="s">
        <v>26</v>
      </c>
    </row>
    <row r="156" spans="9:12" x14ac:dyDescent="0.2">
      <c r="I156">
        <v>138</v>
      </c>
      <c r="J156">
        <v>0.669296</v>
      </c>
      <c r="K156">
        <v>0.62488600000000005</v>
      </c>
      <c r="L156" t="s">
        <v>26</v>
      </c>
    </row>
    <row r="157" spans="9:12" x14ac:dyDescent="0.2">
      <c r="I157">
        <v>139</v>
      </c>
      <c r="J157">
        <v>0.67250299999999996</v>
      </c>
      <c r="K157">
        <v>0.62265300000000001</v>
      </c>
      <c r="L157" t="s">
        <v>26</v>
      </c>
    </row>
    <row r="158" spans="9:12" x14ac:dyDescent="0.2">
      <c r="I158">
        <v>140</v>
      </c>
      <c r="J158">
        <v>0.67571000000000003</v>
      </c>
      <c r="K158">
        <v>0.62041999999999997</v>
      </c>
      <c r="L158" t="s">
        <v>26</v>
      </c>
    </row>
    <row r="159" spans="9:12" x14ac:dyDescent="0.2">
      <c r="I159">
        <v>141</v>
      </c>
      <c r="J159">
        <v>0.67481899999999995</v>
      </c>
      <c r="K159">
        <v>0.615151</v>
      </c>
      <c r="L159" t="s">
        <v>26</v>
      </c>
    </row>
    <row r="160" spans="9:12" x14ac:dyDescent="0.2">
      <c r="I160">
        <v>142</v>
      </c>
      <c r="J160">
        <v>0.67392799999999997</v>
      </c>
      <c r="K160">
        <v>0.60988200000000004</v>
      </c>
      <c r="L160" t="s">
        <v>26</v>
      </c>
    </row>
    <row r="161" spans="9:12" x14ac:dyDescent="0.2">
      <c r="I161">
        <v>143</v>
      </c>
      <c r="J161">
        <v>0.673037</v>
      </c>
      <c r="K161">
        <v>0.60461299999999996</v>
      </c>
      <c r="L161" t="s">
        <v>26</v>
      </c>
    </row>
    <row r="162" spans="9:12" x14ac:dyDescent="0.2">
      <c r="I162">
        <v>144</v>
      </c>
      <c r="J162">
        <v>0.67214600000000002</v>
      </c>
      <c r="K162">
        <v>0.59934399999999999</v>
      </c>
      <c r="L162" t="s">
        <v>26</v>
      </c>
    </row>
    <row r="163" spans="9:12" x14ac:dyDescent="0.2">
      <c r="I163">
        <v>145</v>
      </c>
      <c r="J163">
        <v>0.67125500000000005</v>
      </c>
      <c r="K163">
        <v>0.59407500000000002</v>
      </c>
      <c r="L163" t="s">
        <v>26</v>
      </c>
    </row>
    <row r="164" spans="9:12" x14ac:dyDescent="0.2">
      <c r="I164">
        <v>146</v>
      </c>
      <c r="J164">
        <v>0.67036399999999996</v>
      </c>
      <c r="K164">
        <v>0.58880600000000005</v>
      </c>
      <c r="L164" t="s">
        <v>26</v>
      </c>
    </row>
    <row r="165" spans="9:12" x14ac:dyDescent="0.2">
      <c r="I165">
        <v>147</v>
      </c>
      <c r="J165">
        <v>0.66947299999999998</v>
      </c>
      <c r="K165">
        <v>0.58353699999999997</v>
      </c>
      <c r="L165" t="s">
        <v>26</v>
      </c>
    </row>
    <row r="166" spans="9:12" x14ac:dyDescent="0.2">
      <c r="I166">
        <v>148</v>
      </c>
      <c r="J166">
        <v>0.66858200000000001</v>
      </c>
      <c r="K166">
        <v>0.578268</v>
      </c>
      <c r="L166" t="s">
        <v>26</v>
      </c>
    </row>
    <row r="167" spans="9:12" x14ac:dyDescent="0.2">
      <c r="I167">
        <v>149</v>
      </c>
      <c r="J167">
        <v>0.66769100000000003</v>
      </c>
      <c r="K167">
        <v>0.57299900000000004</v>
      </c>
      <c r="L167" t="s">
        <v>26</v>
      </c>
    </row>
    <row r="168" spans="9:12" x14ac:dyDescent="0.2">
      <c r="I168">
        <v>150</v>
      </c>
      <c r="J168">
        <v>0.66679999999999995</v>
      </c>
      <c r="K168">
        <v>0.56772999999999996</v>
      </c>
      <c r="L168" t="s">
        <v>26</v>
      </c>
    </row>
    <row r="169" spans="9:12" x14ac:dyDescent="0.2">
      <c r="I169">
        <v>151</v>
      </c>
      <c r="J169">
        <v>0.66793000000000002</v>
      </c>
      <c r="K169">
        <v>0.56850900000000004</v>
      </c>
      <c r="L169" t="s">
        <v>26</v>
      </c>
    </row>
    <row r="170" spans="9:12" x14ac:dyDescent="0.2">
      <c r="I170">
        <v>152</v>
      </c>
      <c r="J170">
        <v>0.66905999999999999</v>
      </c>
      <c r="K170">
        <v>0.56928800000000002</v>
      </c>
      <c r="L170" t="s">
        <v>26</v>
      </c>
    </row>
    <row r="171" spans="9:12" x14ac:dyDescent="0.2">
      <c r="I171">
        <v>153</v>
      </c>
      <c r="J171">
        <v>0.67018999999999995</v>
      </c>
      <c r="K171">
        <v>0.57006699999999999</v>
      </c>
      <c r="L171" t="s">
        <v>26</v>
      </c>
    </row>
    <row r="172" spans="9:12" x14ac:dyDescent="0.2">
      <c r="I172">
        <v>154</v>
      </c>
      <c r="J172">
        <v>0.67132000000000003</v>
      </c>
      <c r="K172">
        <v>0.57084599999999996</v>
      </c>
      <c r="L172" t="s">
        <v>26</v>
      </c>
    </row>
    <row r="173" spans="9:12" x14ac:dyDescent="0.2">
      <c r="I173">
        <v>155</v>
      </c>
      <c r="J173">
        <v>0.67244999999999999</v>
      </c>
      <c r="K173">
        <v>0.57162500000000005</v>
      </c>
      <c r="L173" t="s">
        <v>26</v>
      </c>
    </row>
    <row r="174" spans="9:12" x14ac:dyDescent="0.2">
      <c r="I174">
        <v>156</v>
      </c>
      <c r="J174">
        <v>0.67357999999999996</v>
      </c>
      <c r="K174">
        <v>0.57240400000000002</v>
      </c>
      <c r="L174" t="s">
        <v>26</v>
      </c>
    </row>
    <row r="175" spans="9:12" x14ac:dyDescent="0.2">
      <c r="I175">
        <v>157</v>
      </c>
      <c r="J175">
        <v>0.67471000000000003</v>
      </c>
      <c r="K175">
        <v>0.573183</v>
      </c>
      <c r="L175" t="s">
        <v>26</v>
      </c>
    </row>
    <row r="176" spans="9:12" x14ac:dyDescent="0.2">
      <c r="I176">
        <v>158</v>
      </c>
      <c r="J176">
        <v>0.67584</v>
      </c>
      <c r="K176">
        <v>0.57396199999999997</v>
      </c>
      <c r="L176" t="s">
        <v>26</v>
      </c>
    </row>
    <row r="177" spans="9:12" x14ac:dyDescent="0.2">
      <c r="I177">
        <v>159</v>
      </c>
      <c r="J177">
        <v>0.67696999999999996</v>
      </c>
      <c r="K177">
        <v>0.57474099999999995</v>
      </c>
      <c r="L177" t="s">
        <v>26</v>
      </c>
    </row>
    <row r="178" spans="9:12" x14ac:dyDescent="0.2">
      <c r="I178">
        <v>160</v>
      </c>
      <c r="J178">
        <v>0.67810000000000004</v>
      </c>
      <c r="K178">
        <v>0.57552000000000003</v>
      </c>
      <c r="L178" t="s">
        <v>26</v>
      </c>
    </row>
    <row r="179" spans="9:12" x14ac:dyDescent="0.2">
      <c r="I179">
        <v>161</v>
      </c>
      <c r="J179">
        <v>0.67871700000000001</v>
      </c>
      <c r="K179">
        <v>0.57455999999999996</v>
      </c>
      <c r="L179" t="s">
        <v>26</v>
      </c>
    </row>
    <row r="180" spans="9:12" x14ac:dyDescent="0.2">
      <c r="I180">
        <v>162</v>
      </c>
      <c r="J180">
        <v>0.67933399999999999</v>
      </c>
      <c r="K180">
        <v>0.5736</v>
      </c>
      <c r="L180" t="s">
        <v>26</v>
      </c>
    </row>
    <row r="181" spans="9:12" x14ac:dyDescent="0.2">
      <c r="I181">
        <v>163</v>
      </c>
      <c r="J181">
        <v>0.67995099999999997</v>
      </c>
      <c r="K181">
        <v>0.57264000000000004</v>
      </c>
      <c r="L181" t="s">
        <v>26</v>
      </c>
    </row>
    <row r="182" spans="9:12" x14ac:dyDescent="0.2">
      <c r="I182">
        <v>164</v>
      </c>
      <c r="J182">
        <v>0.68056799999999995</v>
      </c>
      <c r="K182">
        <v>0.57167999999999997</v>
      </c>
      <c r="L182" t="s">
        <v>26</v>
      </c>
    </row>
    <row r="183" spans="9:12" x14ac:dyDescent="0.2">
      <c r="I183">
        <v>165</v>
      </c>
      <c r="J183">
        <v>0.68118500000000004</v>
      </c>
      <c r="K183">
        <v>0.57072000000000001</v>
      </c>
      <c r="L183" t="s">
        <v>26</v>
      </c>
    </row>
    <row r="184" spans="9:12" x14ac:dyDescent="0.2">
      <c r="I184">
        <v>166</v>
      </c>
      <c r="J184">
        <v>0.68180200000000002</v>
      </c>
      <c r="K184">
        <v>0.56976000000000004</v>
      </c>
      <c r="L184" t="s">
        <v>26</v>
      </c>
    </row>
    <row r="185" spans="9:12" x14ac:dyDescent="0.2">
      <c r="I185">
        <v>167</v>
      </c>
      <c r="J185">
        <v>0.682419</v>
      </c>
      <c r="K185">
        <v>0.56879999999999997</v>
      </c>
      <c r="L185" t="s">
        <v>26</v>
      </c>
    </row>
    <row r="186" spans="9:12" x14ac:dyDescent="0.2">
      <c r="I186">
        <v>168</v>
      </c>
      <c r="J186">
        <v>0.68303599999999998</v>
      </c>
      <c r="K186">
        <v>0.56784000000000001</v>
      </c>
      <c r="L186" t="s">
        <v>26</v>
      </c>
    </row>
    <row r="187" spans="9:12" x14ac:dyDescent="0.2">
      <c r="I187">
        <v>169</v>
      </c>
      <c r="J187">
        <v>0.68365299999999996</v>
      </c>
      <c r="K187">
        <v>0.56688000000000005</v>
      </c>
      <c r="L187" t="s">
        <v>26</v>
      </c>
    </row>
    <row r="188" spans="9:12" x14ac:dyDescent="0.2">
      <c r="I188">
        <v>170</v>
      </c>
      <c r="J188">
        <v>0.68427000000000004</v>
      </c>
      <c r="K188">
        <v>0.56591999999999998</v>
      </c>
      <c r="L188" t="s">
        <v>26</v>
      </c>
    </row>
    <row r="189" spans="9:12" x14ac:dyDescent="0.2">
      <c r="I189">
        <v>171</v>
      </c>
      <c r="J189">
        <v>0.68210300000000001</v>
      </c>
      <c r="K189">
        <v>0.562585</v>
      </c>
      <c r="L189" t="s">
        <v>26</v>
      </c>
    </row>
    <row r="190" spans="9:12" x14ac:dyDescent="0.2">
      <c r="I190">
        <v>172</v>
      </c>
      <c r="J190">
        <v>0.67993599999999998</v>
      </c>
      <c r="K190">
        <v>0.55925000000000002</v>
      </c>
      <c r="L190" t="s">
        <v>26</v>
      </c>
    </row>
    <row r="191" spans="9:12" x14ac:dyDescent="0.2">
      <c r="I191">
        <v>173</v>
      </c>
      <c r="J191">
        <v>0.67776899999999995</v>
      </c>
      <c r="K191">
        <v>0.55591500000000005</v>
      </c>
      <c r="L191" t="s">
        <v>26</v>
      </c>
    </row>
    <row r="192" spans="9:12" x14ac:dyDescent="0.2">
      <c r="I192">
        <v>174</v>
      </c>
      <c r="J192">
        <v>0.67560200000000004</v>
      </c>
      <c r="K192">
        <v>0.55257999999999996</v>
      </c>
      <c r="L192" t="s">
        <v>26</v>
      </c>
    </row>
    <row r="193" spans="9:12" x14ac:dyDescent="0.2">
      <c r="I193">
        <v>175</v>
      </c>
      <c r="J193">
        <v>0.67343500000000001</v>
      </c>
      <c r="K193">
        <v>0.54924499999999998</v>
      </c>
      <c r="L193" t="s">
        <v>26</v>
      </c>
    </row>
    <row r="194" spans="9:12" x14ac:dyDescent="0.2">
      <c r="I194">
        <v>176</v>
      </c>
      <c r="J194">
        <v>0.67126799999999998</v>
      </c>
      <c r="K194">
        <v>0.54591000000000001</v>
      </c>
      <c r="L194" t="s">
        <v>26</v>
      </c>
    </row>
    <row r="195" spans="9:12" x14ac:dyDescent="0.2">
      <c r="I195">
        <v>177</v>
      </c>
      <c r="J195">
        <v>0.66910099999999995</v>
      </c>
      <c r="K195">
        <v>0.54257500000000003</v>
      </c>
      <c r="L195" t="s">
        <v>26</v>
      </c>
    </row>
    <row r="196" spans="9:12" x14ac:dyDescent="0.2">
      <c r="I196">
        <v>178</v>
      </c>
      <c r="J196">
        <v>0.66693400000000003</v>
      </c>
      <c r="K196">
        <v>0.53924000000000005</v>
      </c>
      <c r="L196" t="s">
        <v>26</v>
      </c>
    </row>
    <row r="197" spans="9:12" x14ac:dyDescent="0.2">
      <c r="I197">
        <v>179</v>
      </c>
      <c r="J197">
        <v>0.664767</v>
      </c>
      <c r="K197">
        <v>0.53590499999999996</v>
      </c>
      <c r="L197" t="s">
        <v>26</v>
      </c>
    </row>
    <row r="198" spans="9:12" x14ac:dyDescent="0.2">
      <c r="I198">
        <v>180</v>
      </c>
      <c r="J198">
        <v>0.66259999999999997</v>
      </c>
      <c r="K198">
        <v>0.53256999999999999</v>
      </c>
      <c r="L198" t="s">
        <v>26</v>
      </c>
    </row>
    <row r="199" spans="9:12" x14ac:dyDescent="0.2">
      <c r="I199">
        <v>181</v>
      </c>
      <c r="J199">
        <v>0.66544999999999999</v>
      </c>
      <c r="K199">
        <v>0.53012499999999996</v>
      </c>
      <c r="L199" t="s">
        <v>26</v>
      </c>
    </row>
    <row r="200" spans="9:12" x14ac:dyDescent="0.2">
      <c r="I200">
        <v>182</v>
      </c>
      <c r="J200">
        <v>0.66830000000000001</v>
      </c>
      <c r="K200">
        <v>0.52768000000000004</v>
      </c>
      <c r="L200" t="s">
        <v>26</v>
      </c>
    </row>
    <row r="201" spans="9:12" x14ac:dyDescent="0.2">
      <c r="I201">
        <v>183</v>
      </c>
      <c r="J201">
        <v>0.67115000000000002</v>
      </c>
      <c r="K201">
        <v>0.52523500000000001</v>
      </c>
      <c r="L201" t="s">
        <v>26</v>
      </c>
    </row>
    <row r="202" spans="9:12" x14ac:dyDescent="0.2">
      <c r="I202">
        <v>184</v>
      </c>
      <c r="J202">
        <v>0.67400000000000004</v>
      </c>
      <c r="K202">
        <v>0.52278999999999998</v>
      </c>
      <c r="L202" t="s">
        <v>26</v>
      </c>
    </row>
    <row r="203" spans="9:12" x14ac:dyDescent="0.2">
      <c r="I203">
        <v>185</v>
      </c>
      <c r="J203">
        <v>0.67684999999999995</v>
      </c>
      <c r="K203">
        <v>0.52034499999999995</v>
      </c>
      <c r="L203" t="s">
        <v>26</v>
      </c>
    </row>
    <row r="204" spans="9:12" x14ac:dyDescent="0.2">
      <c r="I204">
        <v>186</v>
      </c>
      <c r="J204">
        <v>0.67969999999999997</v>
      </c>
      <c r="K204">
        <v>0.51790000000000003</v>
      </c>
      <c r="L204" t="s">
        <v>26</v>
      </c>
    </row>
    <row r="205" spans="9:12" x14ac:dyDescent="0.2">
      <c r="I205">
        <v>187</v>
      </c>
      <c r="J205">
        <v>0.68254999999999999</v>
      </c>
      <c r="K205">
        <v>0.515455</v>
      </c>
      <c r="L205" t="s">
        <v>26</v>
      </c>
    </row>
    <row r="206" spans="9:12" x14ac:dyDescent="0.2">
      <c r="I206">
        <v>188</v>
      </c>
      <c r="J206">
        <v>0.68540000000000001</v>
      </c>
      <c r="K206">
        <v>0.51300999999999997</v>
      </c>
      <c r="L206" t="s">
        <v>26</v>
      </c>
    </row>
    <row r="207" spans="9:12" x14ac:dyDescent="0.2">
      <c r="I207">
        <v>189</v>
      </c>
      <c r="J207">
        <v>0.68825000000000003</v>
      </c>
      <c r="K207">
        <v>0.51056500000000005</v>
      </c>
      <c r="L207" t="s">
        <v>26</v>
      </c>
    </row>
    <row r="208" spans="9:12" x14ac:dyDescent="0.2">
      <c r="I208">
        <v>190</v>
      </c>
      <c r="J208">
        <v>0.69110000000000005</v>
      </c>
      <c r="K208">
        <v>0.50812000000000002</v>
      </c>
      <c r="L208" t="s">
        <v>26</v>
      </c>
    </row>
    <row r="209" spans="9:12" x14ac:dyDescent="0.2">
      <c r="I209">
        <v>191</v>
      </c>
      <c r="J209">
        <v>0.689693</v>
      </c>
      <c r="K209">
        <v>0.51176100000000002</v>
      </c>
      <c r="L209" t="s">
        <v>26</v>
      </c>
    </row>
    <row r="210" spans="9:12" x14ac:dyDescent="0.2">
      <c r="I210">
        <v>192</v>
      </c>
      <c r="J210">
        <v>0.68828599999999995</v>
      </c>
      <c r="K210">
        <v>0.51540200000000003</v>
      </c>
      <c r="L210" t="s">
        <v>26</v>
      </c>
    </row>
    <row r="211" spans="9:12" x14ac:dyDescent="0.2">
      <c r="I211">
        <v>193</v>
      </c>
      <c r="J211">
        <v>0.68687900000000002</v>
      </c>
      <c r="K211">
        <v>0.51904300000000003</v>
      </c>
      <c r="L211" t="s">
        <v>26</v>
      </c>
    </row>
    <row r="212" spans="9:12" x14ac:dyDescent="0.2">
      <c r="I212">
        <v>194</v>
      </c>
      <c r="J212">
        <v>0.68547199999999997</v>
      </c>
      <c r="K212">
        <v>0.52268400000000004</v>
      </c>
      <c r="L212" t="s">
        <v>26</v>
      </c>
    </row>
    <row r="213" spans="9:12" x14ac:dyDescent="0.2">
      <c r="I213">
        <v>195</v>
      </c>
      <c r="J213">
        <v>0.68406500000000003</v>
      </c>
      <c r="K213">
        <v>0.52632500000000004</v>
      </c>
      <c r="L213" t="s">
        <v>26</v>
      </c>
    </row>
    <row r="214" spans="9:12" x14ac:dyDescent="0.2">
      <c r="I214">
        <v>196</v>
      </c>
      <c r="J214">
        <v>0.68265799999999999</v>
      </c>
      <c r="K214">
        <v>0.52996600000000005</v>
      </c>
      <c r="L214" t="s">
        <v>26</v>
      </c>
    </row>
    <row r="215" spans="9:12" x14ac:dyDescent="0.2">
      <c r="I215">
        <v>197</v>
      </c>
      <c r="J215">
        <v>0.68125100000000005</v>
      </c>
      <c r="K215">
        <v>0.53360700000000005</v>
      </c>
      <c r="L215" t="s">
        <v>26</v>
      </c>
    </row>
    <row r="216" spans="9:12" x14ac:dyDescent="0.2">
      <c r="I216">
        <v>198</v>
      </c>
      <c r="J216">
        <v>0.679844</v>
      </c>
      <c r="K216">
        <v>0.53724799999999995</v>
      </c>
      <c r="L216" t="s">
        <v>26</v>
      </c>
    </row>
    <row r="217" spans="9:12" x14ac:dyDescent="0.2">
      <c r="I217">
        <v>199</v>
      </c>
      <c r="J217">
        <v>0.67843699999999996</v>
      </c>
      <c r="K217">
        <v>0.54088899999999995</v>
      </c>
      <c r="L217" t="s">
        <v>26</v>
      </c>
    </row>
    <row r="218" spans="9:12" x14ac:dyDescent="0.2">
      <c r="I218">
        <v>200</v>
      </c>
      <c r="J218">
        <v>0.67703000000000002</v>
      </c>
      <c r="K218">
        <v>0.54452999999999996</v>
      </c>
      <c r="L218" t="s">
        <v>26</v>
      </c>
    </row>
    <row r="219" spans="9:12" x14ac:dyDescent="0.2">
      <c r="I219">
        <v>201</v>
      </c>
      <c r="J219">
        <v>0.67359199999999997</v>
      </c>
      <c r="K219">
        <v>0.53950500000000001</v>
      </c>
      <c r="L219" t="s">
        <v>26</v>
      </c>
    </row>
    <row r="220" spans="9:12" x14ac:dyDescent="0.2">
      <c r="I220">
        <v>202</v>
      </c>
      <c r="J220">
        <v>0.67015400000000003</v>
      </c>
      <c r="K220">
        <v>0.53447999999999996</v>
      </c>
      <c r="L220" t="s">
        <v>26</v>
      </c>
    </row>
    <row r="221" spans="9:12" x14ac:dyDescent="0.2">
      <c r="I221">
        <v>203</v>
      </c>
      <c r="J221">
        <v>0.66671599999999998</v>
      </c>
      <c r="K221">
        <v>0.52945500000000001</v>
      </c>
      <c r="L221" t="s">
        <v>26</v>
      </c>
    </row>
    <row r="222" spans="9:12" x14ac:dyDescent="0.2">
      <c r="I222">
        <v>204</v>
      </c>
      <c r="J222">
        <v>0.66327800000000003</v>
      </c>
      <c r="K222">
        <v>0.52442999999999995</v>
      </c>
      <c r="L222" t="s">
        <v>26</v>
      </c>
    </row>
    <row r="223" spans="9:12" x14ac:dyDescent="0.2">
      <c r="I223">
        <v>205</v>
      </c>
      <c r="J223">
        <v>0.65983999999999998</v>
      </c>
      <c r="K223">
        <v>0.51940500000000001</v>
      </c>
      <c r="L223" t="s">
        <v>26</v>
      </c>
    </row>
    <row r="224" spans="9:12" x14ac:dyDescent="0.2">
      <c r="I224">
        <v>206</v>
      </c>
      <c r="J224">
        <v>0.65640200000000004</v>
      </c>
      <c r="K224">
        <v>0.51437999999999995</v>
      </c>
      <c r="L224" t="s">
        <v>26</v>
      </c>
    </row>
    <row r="225" spans="9:12" x14ac:dyDescent="0.2">
      <c r="I225">
        <v>207</v>
      </c>
      <c r="J225">
        <v>0.65296399999999999</v>
      </c>
      <c r="K225">
        <v>0.509355</v>
      </c>
      <c r="L225" t="s">
        <v>26</v>
      </c>
    </row>
    <row r="226" spans="9:12" x14ac:dyDescent="0.2">
      <c r="I226">
        <v>208</v>
      </c>
      <c r="J226">
        <v>0.64952600000000005</v>
      </c>
      <c r="K226">
        <v>0.50432999999999995</v>
      </c>
      <c r="L226" t="s">
        <v>26</v>
      </c>
    </row>
    <row r="227" spans="9:12" x14ac:dyDescent="0.2">
      <c r="I227">
        <v>209</v>
      </c>
      <c r="J227">
        <v>0.646088</v>
      </c>
      <c r="K227">
        <v>0.499305</v>
      </c>
      <c r="L227" t="s">
        <v>26</v>
      </c>
    </row>
    <row r="228" spans="9:12" x14ac:dyDescent="0.2">
      <c r="I228">
        <v>210</v>
      </c>
      <c r="J228">
        <v>0.64265000000000005</v>
      </c>
      <c r="K228">
        <v>0.49428</v>
      </c>
      <c r="L228" t="s">
        <v>26</v>
      </c>
    </row>
    <row r="229" spans="9:12" x14ac:dyDescent="0.2">
      <c r="I229">
        <v>211</v>
      </c>
      <c r="J229">
        <v>0.64003900000000002</v>
      </c>
      <c r="K229">
        <v>0.490734</v>
      </c>
      <c r="L229" t="s">
        <v>26</v>
      </c>
    </row>
    <row r="230" spans="9:12" x14ac:dyDescent="0.2">
      <c r="I230">
        <v>212</v>
      </c>
      <c r="J230">
        <v>0.63742799999999999</v>
      </c>
      <c r="K230">
        <v>0.48718800000000001</v>
      </c>
      <c r="L230" t="s">
        <v>26</v>
      </c>
    </row>
    <row r="231" spans="9:12" x14ac:dyDescent="0.2">
      <c r="I231">
        <v>213</v>
      </c>
      <c r="J231">
        <v>0.63481699999999996</v>
      </c>
      <c r="K231">
        <v>0.48364200000000002</v>
      </c>
      <c r="L231" t="s">
        <v>26</v>
      </c>
    </row>
    <row r="232" spans="9:12" x14ac:dyDescent="0.2">
      <c r="I232">
        <v>214</v>
      </c>
      <c r="J232">
        <v>0.63220600000000005</v>
      </c>
      <c r="K232">
        <v>0.48009600000000002</v>
      </c>
      <c r="L232" t="s">
        <v>26</v>
      </c>
    </row>
    <row r="233" spans="9:12" x14ac:dyDescent="0.2">
      <c r="I233">
        <v>215</v>
      </c>
      <c r="J233">
        <v>0.62959500000000002</v>
      </c>
      <c r="K233">
        <v>0.47654999999999997</v>
      </c>
      <c r="L233" t="s">
        <v>26</v>
      </c>
    </row>
    <row r="234" spans="9:12" x14ac:dyDescent="0.2">
      <c r="I234">
        <v>216</v>
      </c>
      <c r="J234">
        <v>0.62698399999999999</v>
      </c>
      <c r="K234">
        <v>0.47300399999999998</v>
      </c>
      <c r="L234" t="s">
        <v>26</v>
      </c>
    </row>
    <row r="235" spans="9:12" x14ac:dyDescent="0.2">
      <c r="I235">
        <v>217</v>
      </c>
      <c r="J235">
        <v>0.62437299999999996</v>
      </c>
      <c r="K235">
        <v>0.46945799999999999</v>
      </c>
      <c r="L235" t="s">
        <v>26</v>
      </c>
    </row>
    <row r="236" spans="9:12" x14ac:dyDescent="0.2">
      <c r="I236">
        <v>218</v>
      </c>
      <c r="J236">
        <v>0.62176200000000004</v>
      </c>
      <c r="K236">
        <v>0.46591199999999999</v>
      </c>
      <c r="L236" t="s">
        <v>26</v>
      </c>
    </row>
    <row r="237" spans="9:12" x14ac:dyDescent="0.2">
      <c r="I237">
        <v>219</v>
      </c>
      <c r="J237">
        <v>0.61915100000000001</v>
      </c>
      <c r="K237">
        <v>0.462366</v>
      </c>
      <c r="L237" t="s">
        <v>26</v>
      </c>
    </row>
    <row r="238" spans="9:12" x14ac:dyDescent="0.2">
      <c r="I238">
        <v>220</v>
      </c>
      <c r="J238">
        <v>0.61653999999999998</v>
      </c>
      <c r="K238">
        <v>0.45882000000000001</v>
      </c>
      <c r="L238" t="s">
        <v>26</v>
      </c>
    </row>
    <row r="239" spans="9:12" x14ac:dyDescent="0.2">
      <c r="I239">
        <v>221</v>
      </c>
      <c r="J239">
        <v>0.617143</v>
      </c>
      <c r="K239">
        <v>0.46046599999999999</v>
      </c>
      <c r="L239" t="s">
        <v>26</v>
      </c>
    </row>
    <row r="240" spans="9:12" x14ac:dyDescent="0.2">
      <c r="I240">
        <v>222</v>
      </c>
      <c r="J240">
        <v>0.61774600000000002</v>
      </c>
      <c r="K240">
        <v>0.46211200000000002</v>
      </c>
      <c r="L240" t="s">
        <v>26</v>
      </c>
    </row>
    <row r="241" spans="9:12" x14ac:dyDescent="0.2">
      <c r="I241">
        <v>223</v>
      </c>
      <c r="J241">
        <v>0.61834900000000004</v>
      </c>
      <c r="K241">
        <v>0.463758</v>
      </c>
      <c r="L241" t="s">
        <v>26</v>
      </c>
    </row>
    <row r="242" spans="9:12" x14ac:dyDescent="0.2">
      <c r="I242">
        <v>224</v>
      </c>
      <c r="J242">
        <v>0.61895199999999995</v>
      </c>
      <c r="K242">
        <v>0.46540399999999998</v>
      </c>
      <c r="L242" t="s">
        <v>26</v>
      </c>
    </row>
    <row r="243" spans="9:12" x14ac:dyDescent="0.2">
      <c r="I243">
        <v>225</v>
      </c>
      <c r="J243">
        <v>0.61955499999999997</v>
      </c>
      <c r="K243">
        <v>0.46705000000000002</v>
      </c>
      <c r="L243" t="s">
        <v>26</v>
      </c>
    </row>
    <row r="244" spans="9:12" x14ac:dyDescent="0.2">
      <c r="I244">
        <v>226</v>
      </c>
      <c r="J244">
        <v>0.62015799999999999</v>
      </c>
      <c r="K244">
        <v>0.468696</v>
      </c>
      <c r="L244" t="s">
        <v>26</v>
      </c>
    </row>
    <row r="245" spans="9:12" x14ac:dyDescent="0.2">
      <c r="I245">
        <v>227</v>
      </c>
      <c r="J245">
        <v>0.62076100000000001</v>
      </c>
      <c r="K245">
        <v>0.47034199999999998</v>
      </c>
      <c r="L245" t="s">
        <v>26</v>
      </c>
    </row>
    <row r="246" spans="9:12" x14ac:dyDescent="0.2">
      <c r="I246">
        <v>228</v>
      </c>
      <c r="J246">
        <v>0.62136400000000003</v>
      </c>
      <c r="K246">
        <v>0.47198800000000002</v>
      </c>
      <c r="L246" t="s">
        <v>26</v>
      </c>
    </row>
    <row r="247" spans="9:12" x14ac:dyDescent="0.2">
      <c r="I247">
        <v>229</v>
      </c>
      <c r="J247">
        <v>0.62196700000000005</v>
      </c>
      <c r="K247">
        <v>0.473634</v>
      </c>
      <c r="L247" t="s">
        <v>26</v>
      </c>
    </row>
    <row r="248" spans="9:12" x14ac:dyDescent="0.2">
      <c r="I248">
        <v>230</v>
      </c>
      <c r="J248">
        <v>0.62256999999999996</v>
      </c>
      <c r="K248">
        <v>0.47527999999999998</v>
      </c>
      <c r="L248" t="s">
        <v>26</v>
      </c>
    </row>
    <row r="249" spans="9:12" x14ac:dyDescent="0.2">
      <c r="I249">
        <v>231</v>
      </c>
      <c r="J249">
        <v>0.62555300000000003</v>
      </c>
      <c r="K249" t="s">
        <v>26</v>
      </c>
      <c r="L249" t="s">
        <v>26</v>
      </c>
    </row>
    <row r="250" spans="9:12" x14ac:dyDescent="0.2">
      <c r="I250">
        <v>232</v>
      </c>
      <c r="J250">
        <v>0.62853599999999998</v>
      </c>
      <c r="K250" t="s">
        <v>26</v>
      </c>
      <c r="L250" t="s">
        <v>26</v>
      </c>
    </row>
    <row r="251" spans="9:12" x14ac:dyDescent="0.2">
      <c r="I251">
        <v>233</v>
      </c>
      <c r="J251">
        <v>0.63151900000000005</v>
      </c>
      <c r="K251" t="s">
        <v>26</v>
      </c>
      <c r="L251" t="s">
        <v>26</v>
      </c>
    </row>
    <row r="252" spans="9:12" x14ac:dyDescent="0.2">
      <c r="I252">
        <v>234</v>
      </c>
      <c r="J252">
        <v>0.63450200000000001</v>
      </c>
      <c r="K252" t="s">
        <v>26</v>
      </c>
      <c r="L252" t="s">
        <v>26</v>
      </c>
    </row>
    <row r="253" spans="9:12" x14ac:dyDescent="0.2">
      <c r="I253">
        <v>235</v>
      </c>
      <c r="J253">
        <v>0.63748499999999997</v>
      </c>
      <c r="K253" t="s">
        <v>26</v>
      </c>
      <c r="L253" t="s">
        <v>26</v>
      </c>
    </row>
    <row r="254" spans="9:12" x14ac:dyDescent="0.2">
      <c r="I254">
        <v>236</v>
      </c>
      <c r="J254">
        <v>0.64046800000000004</v>
      </c>
      <c r="K254" t="s">
        <v>26</v>
      </c>
      <c r="L254" t="s">
        <v>26</v>
      </c>
    </row>
    <row r="255" spans="9:12" x14ac:dyDescent="0.2">
      <c r="I255">
        <v>237</v>
      </c>
      <c r="J255">
        <v>0.643451</v>
      </c>
      <c r="K255" t="s">
        <v>26</v>
      </c>
      <c r="L255" t="s">
        <v>26</v>
      </c>
    </row>
    <row r="256" spans="9:12" x14ac:dyDescent="0.2">
      <c r="I256">
        <v>238</v>
      </c>
      <c r="J256">
        <v>0.64643399999999995</v>
      </c>
      <c r="K256" t="s">
        <v>26</v>
      </c>
      <c r="L256" t="s">
        <v>26</v>
      </c>
    </row>
    <row r="257" spans="9:12" x14ac:dyDescent="0.2">
      <c r="I257">
        <v>239</v>
      </c>
      <c r="J257">
        <v>0.64941700000000002</v>
      </c>
      <c r="K257" t="s">
        <v>26</v>
      </c>
      <c r="L257" t="s">
        <v>26</v>
      </c>
    </row>
    <row r="258" spans="9:12" x14ac:dyDescent="0.2">
      <c r="I258">
        <v>240</v>
      </c>
      <c r="J258">
        <v>0.65239999999999998</v>
      </c>
      <c r="K258" t="s">
        <v>26</v>
      </c>
      <c r="L258" t="s">
        <v>26</v>
      </c>
    </row>
    <row r="259" spans="9:12" x14ac:dyDescent="0.2">
      <c r="I259">
        <v>241</v>
      </c>
      <c r="J259">
        <v>0.64824300000000001</v>
      </c>
      <c r="K259" t="s">
        <v>26</v>
      </c>
      <c r="L259" t="s">
        <v>26</v>
      </c>
    </row>
    <row r="260" spans="9:12" x14ac:dyDescent="0.2">
      <c r="I260">
        <v>242</v>
      </c>
      <c r="J260">
        <v>0.64408600000000005</v>
      </c>
      <c r="K260" t="s">
        <v>26</v>
      </c>
      <c r="L260" t="s">
        <v>26</v>
      </c>
    </row>
    <row r="261" spans="9:12" x14ac:dyDescent="0.2">
      <c r="I261">
        <v>243</v>
      </c>
      <c r="J261">
        <v>0.63992899999999997</v>
      </c>
      <c r="K261" t="s">
        <v>26</v>
      </c>
      <c r="L261" t="s">
        <v>26</v>
      </c>
    </row>
    <row r="262" spans="9:12" x14ac:dyDescent="0.2">
      <c r="I262">
        <v>244</v>
      </c>
      <c r="J262">
        <v>0.635772</v>
      </c>
      <c r="K262" t="s">
        <v>26</v>
      </c>
      <c r="L262" t="s">
        <v>26</v>
      </c>
    </row>
    <row r="263" spans="9:12" x14ac:dyDescent="0.2">
      <c r="I263">
        <v>245</v>
      </c>
      <c r="J263">
        <v>0.63161500000000004</v>
      </c>
      <c r="K263" t="s">
        <v>26</v>
      </c>
      <c r="L263" t="s">
        <v>26</v>
      </c>
    </row>
    <row r="264" spans="9:12" x14ac:dyDescent="0.2">
      <c r="I264">
        <v>246</v>
      </c>
      <c r="J264">
        <v>0.62745799999999996</v>
      </c>
      <c r="K264" t="s">
        <v>26</v>
      </c>
      <c r="L264" t="s">
        <v>26</v>
      </c>
    </row>
    <row r="265" spans="9:12" x14ac:dyDescent="0.2">
      <c r="I265">
        <v>247</v>
      </c>
      <c r="J265">
        <v>0.62330099999999999</v>
      </c>
      <c r="K265" t="s">
        <v>26</v>
      </c>
      <c r="L265" t="s">
        <v>26</v>
      </c>
    </row>
    <row r="266" spans="9:12" x14ac:dyDescent="0.2">
      <c r="I266">
        <v>248</v>
      </c>
      <c r="J266">
        <v>0.61914400000000003</v>
      </c>
      <c r="K266" t="s">
        <v>26</v>
      </c>
      <c r="L266" t="s">
        <v>26</v>
      </c>
    </row>
    <row r="267" spans="9:12" x14ac:dyDescent="0.2">
      <c r="I267">
        <v>249</v>
      </c>
      <c r="J267">
        <v>0.61498699999999995</v>
      </c>
      <c r="K267" t="s">
        <v>26</v>
      </c>
      <c r="L267" t="s">
        <v>26</v>
      </c>
    </row>
    <row r="268" spans="9:12" x14ac:dyDescent="0.2">
      <c r="I268">
        <v>250</v>
      </c>
      <c r="J268">
        <v>0.61082999999999998</v>
      </c>
      <c r="K268" t="s">
        <v>26</v>
      </c>
      <c r="L268" t="s">
        <v>26</v>
      </c>
    </row>
    <row r="269" spans="9:12" x14ac:dyDescent="0.2">
      <c r="I269">
        <v>260</v>
      </c>
      <c r="J269">
        <v>0.58021</v>
      </c>
      <c r="K269" t="s">
        <v>26</v>
      </c>
      <c r="L269" t="s">
        <v>26</v>
      </c>
    </row>
    <row r="270" spans="9:12" x14ac:dyDescent="0.2">
      <c r="I270">
        <v>270</v>
      </c>
      <c r="J270">
        <v>0.61678999999999995</v>
      </c>
      <c r="K270" t="s">
        <v>26</v>
      </c>
      <c r="L270" t="s">
        <v>26</v>
      </c>
    </row>
    <row r="271" spans="9:12" x14ac:dyDescent="0.2">
      <c r="I271">
        <v>280</v>
      </c>
      <c r="J271">
        <v>0.60389000000000004</v>
      </c>
      <c r="K271" t="s">
        <v>26</v>
      </c>
      <c r="L271" t="s">
        <v>26</v>
      </c>
    </row>
    <row r="272" spans="9:12" x14ac:dyDescent="0.2">
      <c r="I272">
        <v>290</v>
      </c>
      <c r="J272">
        <v>0.59419999999999995</v>
      </c>
      <c r="K272" t="s">
        <v>26</v>
      </c>
      <c r="L272" t="s">
        <v>26</v>
      </c>
    </row>
    <row r="273" spans="9:12" x14ac:dyDescent="0.2">
      <c r="I273">
        <v>300</v>
      </c>
      <c r="J273">
        <v>0.61053999999999997</v>
      </c>
      <c r="K273" t="s">
        <v>26</v>
      </c>
      <c r="L273" t="s">
        <v>26</v>
      </c>
    </row>
    <row r="274" spans="9:12" x14ac:dyDescent="0.2">
      <c r="I274">
        <v>310</v>
      </c>
      <c r="J274">
        <v>0.64202999999999999</v>
      </c>
      <c r="K274" t="s">
        <v>26</v>
      </c>
      <c r="L274" t="s">
        <v>26</v>
      </c>
    </row>
    <row r="275" spans="9:12" x14ac:dyDescent="0.2">
      <c r="I275">
        <v>320</v>
      </c>
      <c r="J275">
        <v>0.67595000000000005</v>
      </c>
      <c r="K275" t="s">
        <v>26</v>
      </c>
      <c r="L275" t="s">
        <v>26</v>
      </c>
    </row>
    <row r="276" spans="9:12" x14ac:dyDescent="0.2">
      <c r="I276">
        <v>330</v>
      </c>
      <c r="J276">
        <v>0.65786</v>
      </c>
      <c r="K276" t="s">
        <v>26</v>
      </c>
      <c r="L276" t="s">
        <v>26</v>
      </c>
    </row>
  </sheetData>
  <mergeCells count="2">
    <mergeCell ref="D6:G6"/>
    <mergeCell ref="J6:L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M22"/>
  <sheetViews>
    <sheetView workbookViewId="0">
      <selection activeCell="C10" sqref="C10"/>
    </sheetView>
  </sheetViews>
  <sheetFormatPr baseColWidth="10" defaultColWidth="8.83203125" defaultRowHeight="15" x14ac:dyDescent="0.2"/>
  <cols>
    <col min="1" max="1" width="22.6640625" bestFit="1" customWidth="1"/>
    <col min="4" max="4" width="20.83203125" bestFit="1" customWidth="1"/>
    <col min="5" max="5" width="24.6640625" bestFit="1" customWidth="1"/>
    <col min="6" max="6" width="24.6640625" customWidth="1"/>
    <col min="7" max="7" width="21" bestFit="1" customWidth="1"/>
    <col min="8" max="8" width="26.1640625" bestFit="1" customWidth="1"/>
    <col min="10" max="10" width="9.6640625" bestFit="1" customWidth="1"/>
    <col min="11" max="11" width="10.83203125" bestFit="1" customWidth="1"/>
    <col min="12" max="12" width="24.6640625" bestFit="1" customWidth="1"/>
    <col min="13" max="13" width="26.1640625" bestFit="1" customWidth="1"/>
  </cols>
  <sheetData>
    <row r="2" spans="1:13" x14ac:dyDescent="0.2">
      <c r="D2" t="s">
        <v>427</v>
      </c>
      <c r="G2" s="8" t="s">
        <v>428</v>
      </c>
    </row>
    <row r="3" spans="1:13" x14ac:dyDescent="0.2">
      <c r="A3" s="1" t="s">
        <v>429</v>
      </c>
      <c r="D3" t="s">
        <v>9</v>
      </c>
      <c r="E3" t="s">
        <v>19</v>
      </c>
      <c r="G3" t="s">
        <v>9</v>
      </c>
      <c r="H3" t="s">
        <v>20</v>
      </c>
    </row>
    <row r="4" spans="1:13" x14ac:dyDescent="0.2">
      <c r="D4">
        <v>15</v>
      </c>
      <c r="E4">
        <v>2.024551899</v>
      </c>
      <c r="G4" s="8">
        <v>15</v>
      </c>
      <c r="H4" s="8">
        <v>5.5814000000000005E-4</v>
      </c>
    </row>
    <row r="5" spans="1:13" x14ac:dyDescent="0.2">
      <c r="D5">
        <v>15</v>
      </c>
      <c r="E5">
        <v>1.914065315</v>
      </c>
      <c r="G5" s="8">
        <v>15</v>
      </c>
      <c r="H5" s="8">
        <v>8.0000000000000004E-4</v>
      </c>
    </row>
    <row r="6" spans="1:13" x14ac:dyDescent="0.2">
      <c r="D6">
        <v>15</v>
      </c>
      <c r="E6">
        <v>1.9662491280000001</v>
      </c>
      <c r="G6" s="8">
        <v>15</v>
      </c>
      <c r="H6" s="8">
        <v>4.0000000000000001E-3</v>
      </c>
    </row>
    <row r="7" spans="1:13" ht="16" x14ac:dyDescent="0.2">
      <c r="D7">
        <v>15</v>
      </c>
      <c r="E7">
        <v>1.742389148</v>
      </c>
      <c r="G7" s="8">
        <v>15</v>
      </c>
      <c r="H7" s="8">
        <v>8.0000000000000002E-3</v>
      </c>
      <c r="M7" s="4"/>
    </row>
    <row r="8" spans="1:13" x14ac:dyDescent="0.2">
      <c r="D8">
        <v>15</v>
      </c>
      <c r="E8">
        <v>1.6781206150000001</v>
      </c>
      <c r="G8" s="8">
        <v>20</v>
      </c>
      <c r="H8" s="10">
        <v>8.8888900000000002E-5</v>
      </c>
    </row>
    <row r="9" spans="1:13" x14ac:dyDescent="0.2">
      <c r="D9">
        <v>20</v>
      </c>
      <c r="E9">
        <v>1.789816158</v>
      </c>
      <c r="G9" s="8">
        <v>20</v>
      </c>
      <c r="H9" s="8">
        <v>1.1764699999999999E-4</v>
      </c>
    </row>
    <row r="10" spans="1:13" x14ac:dyDescent="0.2">
      <c r="D10">
        <v>20</v>
      </c>
      <c r="E10">
        <v>2.098663975</v>
      </c>
      <c r="G10" s="8">
        <v>20</v>
      </c>
      <c r="H10" s="8">
        <v>2.7451E-4</v>
      </c>
    </row>
    <row r="11" spans="1:13" x14ac:dyDescent="0.2">
      <c r="D11">
        <v>20</v>
      </c>
      <c r="E11">
        <v>2.1554660490000002</v>
      </c>
      <c r="G11" s="8">
        <v>20</v>
      </c>
      <c r="H11" s="8">
        <v>5.5999999999999999E-3</v>
      </c>
    </row>
    <row r="12" spans="1:13" x14ac:dyDescent="0.2">
      <c r="D12">
        <v>20</v>
      </c>
      <c r="E12">
        <v>2.6068359929999998</v>
      </c>
      <c r="G12" s="8">
        <v>25</v>
      </c>
      <c r="H12" s="8">
        <v>8.66667E-4</v>
      </c>
    </row>
    <row r="13" spans="1:13" x14ac:dyDescent="0.2">
      <c r="D13">
        <v>20</v>
      </c>
      <c r="E13">
        <v>2.4299445139999998</v>
      </c>
      <c r="G13" s="8">
        <v>25</v>
      </c>
      <c r="H13" s="8">
        <v>9.3333299999999995E-4</v>
      </c>
    </row>
    <row r="14" spans="1:13" x14ac:dyDescent="0.2">
      <c r="D14">
        <v>25</v>
      </c>
      <c r="E14">
        <v>3.0233624830000001</v>
      </c>
      <c r="G14" s="8">
        <v>25</v>
      </c>
      <c r="H14" s="8">
        <v>6.5714300000000001E-4</v>
      </c>
    </row>
    <row r="15" spans="1:13" x14ac:dyDescent="0.2">
      <c r="D15">
        <v>25</v>
      </c>
      <c r="E15">
        <v>2.9196561019999998</v>
      </c>
      <c r="G15" s="8">
        <v>25</v>
      </c>
      <c r="H15" s="8">
        <v>1.2333330000000001E-3</v>
      </c>
    </row>
    <row r="16" spans="1:13" x14ac:dyDescent="0.2">
      <c r="D16">
        <v>25</v>
      </c>
      <c r="E16">
        <v>2.963406789</v>
      </c>
      <c r="G16" s="8">
        <v>30</v>
      </c>
      <c r="H16" s="8">
        <v>2.6087000000000001E-4</v>
      </c>
    </row>
    <row r="17" spans="4:8" x14ac:dyDescent="0.2">
      <c r="D17">
        <v>25</v>
      </c>
      <c r="E17">
        <v>3.1957003070000001</v>
      </c>
      <c r="G17" s="8">
        <v>30</v>
      </c>
      <c r="H17" s="8">
        <v>5.1851899999999995E-4</v>
      </c>
    </row>
    <row r="18" spans="4:8" x14ac:dyDescent="0.2">
      <c r="D18">
        <v>30</v>
      </c>
      <c r="E18">
        <v>3.978016625</v>
      </c>
      <c r="G18" s="8">
        <v>35</v>
      </c>
      <c r="H18" s="8">
        <v>8.0000000000000007E-5</v>
      </c>
    </row>
    <row r="19" spans="4:8" x14ac:dyDescent="0.2">
      <c r="D19">
        <v>30</v>
      </c>
      <c r="E19">
        <v>3.5655170819999999</v>
      </c>
      <c r="G19" s="8">
        <v>40</v>
      </c>
      <c r="H19" s="8">
        <v>4.34783E-4</v>
      </c>
    </row>
    <row r="20" spans="4:8" x14ac:dyDescent="0.2">
      <c r="D20">
        <v>35</v>
      </c>
      <c r="E20">
        <v>4.5920710329999999</v>
      </c>
    </row>
    <row r="21" spans="4:8" x14ac:dyDescent="0.2">
      <c r="D21">
        <v>40</v>
      </c>
      <c r="E21">
        <v>4.9748274400000003</v>
      </c>
    </row>
    <row r="22" spans="4:8" x14ac:dyDescent="0.2">
      <c r="D22">
        <v>40</v>
      </c>
      <c r="E22">
        <v>6.4772836199999997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4"/>
  <dimension ref="A3:N152"/>
  <sheetViews>
    <sheetView topLeftCell="A31" workbookViewId="0">
      <selection sqref="A1:XFD1048576"/>
    </sheetView>
  </sheetViews>
  <sheetFormatPr baseColWidth="10" defaultColWidth="8.83203125" defaultRowHeight="15" x14ac:dyDescent="0.2"/>
  <cols>
    <col min="1" max="1" width="20.6640625" bestFit="1" customWidth="1"/>
    <col min="3" max="3" width="16.5" bestFit="1" customWidth="1"/>
    <col min="4" max="4" width="70.33203125" bestFit="1" customWidth="1"/>
    <col min="5" max="9" width="12" bestFit="1" customWidth="1"/>
  </cols>
  <sheetData>
    <row r="3" spans="1:9" x14ac:dyDescent="0.2">
      <c r="A3" s="1" t="s">
        <v>426</v>
      </c>
    </row>
    <row r="5" spans="1:9" x14ac:dyDescent="0.2">
      <c r="D5" t="s">
        <v>0</v>
      </c>
    </row>
    <row r="6" spans="1:9" x14ac:dyDescent="0.2">
      <c r="D6" t="s">
        <v>24</v>
      </c>
    </row>
    <row r="7" spans="1:9" x14ac:dyDescent="0.2">
      <c r="D7" t="s">
        <v>6</v>
      </c>
    </row>
    <row r="9" spans="1:9" x14ac:dyDescent="0.2">
      <c r="D9" s="36" t="s">
        <v>9</v>
      </c>
      <c r="E9" s="37"/>
      <c r="F9" s="37"/>
      <c r="G9" s="37"/>
      <c r="H9" s="37"/>
      <c r="I9" s="38"/>
    </row>
    <row r="10" spans="1:9" x14ac:dyDescent="0.2">
      <c r="C10" t="s">
        <v>8</v>
      </c>
      <c r="D10" s="3">
        <v>15</v>
      </c>
      <c r="E10" s="3">
        <v>20</v>
      </c>
      <c r="F10" s="3">
        <v>25</v>
      </c>
      <c r="G10" s="3">
        <v>30</v>
      </c>
      <c r="H10" s="3">
        <v>35</v>
      </c>
      <c r="I10" s="3">
        <v>40</v>
      </c>
    </row>
    <row r="11" spans="1:9" x14ac:dyDescent="0.2">
      <c r="C11">
        <v>0.36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</row>
    <row r="12" spans="1:9" x14ac:dyDescent="0.2">
      <c r="C12">
        <v>0.72</v>
      </c>
      <c r="D12">
        <v>0.76811989100817402</v>
      </c>
      <c r="E12">
        <v>0.78055783429040204</v>
      </c>
      <c r="F12">
        <v>0.88193456614509202</v>
      </c>
      <c r="G12">
        <v>0.838026801320645</v>
      </c>
      <c r="H12">
        <v>0.90018528961572497</v>
      </c>
      <c r="I12">
        <v>0.91206522899999998</v>
      </c>
    </row>
    <row r="13" spans="1:9" x14ac:dyDescent="0.2">
      <c r="C13">
        <v>1.08</v>
      </c>
      <c r="D13">
        <v>0.54114441416893699</v>
      </c>
      <c r="E13">
        <v>0.60158599945310398</v>
      </c>
      <c r="F13">
        <v>0.76650071123755303</v>
      </c>
      <c r="G13">
        <v>0.68993979413478401</v>
      </c>
      <c r="H13">
        <v>0.80617094981068205</v>
      </c>
      <c r="I13">
        <v>0.83104551599999998</v>
      </c>
    </row>
    <row r="14" spans="1:9" x14ac:dyDescent="0.2">
      <c r="C14">
        <v>1.44</v>
      </c>
      <c r="D14">
        <v>0.38174386920980902</v>
      </c>
      <c r="E14">
        <v>0.48701121137544401</v>
      </c>
      <c r="F14">
        <v>0.68221906116643005</v>
      </c>
      <c r="G14">
        <v>0.58147213051077895</v>
      </c>
      <c r="H14">
        <v>0.73874164182711699</v>
      </c>
      <c r="I14">
        <v>0.77108060700000003</v>
      </c>
    </row>
    <row r="15" spans="1:9" x14ac:dyDescent="0.2">
      <c r="C15">
        <v>1.8</v>
      </c>
      <c r="D15">
        <v>0.30953678474114399</v>
      </c>
      <c r="E15">
        <v>0.42302433688815999</v>
      </c>
      <c r="F15">
        <v>0.62695590327169304</v>
      </c>
      <c r="G15">
        <v>0.51563410370945795</v>
      </c>
      <c r="H15">
        <v>0.69733344074760295</v>
      </c>
      <c r="I15">
        <v>0.73506037800000001</v>
      </c>
    </row>
    <row r="16" spans="1:9" x14ac:dyDescent="0.2">
      <c r="C16">
        <v>2.16</v>
      </c>
      <c r="D16">
        <v>0.271934604904632</v>
      </c>
      <c r="E16">
        <v>0.38351107465135398</v>
      </c>
      <c r="F16">
        <v>0.58556187766714096</v>
      </c>
      <c r="G16">
        <v>0.46882889881530398</v>
      </c>
      <c r="H16">
        <v>0.66567308466929798</v>
      </c>
      <c r="I16">
        <v>0.70626483600000001</v>
      </c>
    </row>
    <row r="17" spans="3:9" x14ac:dyDescent="0.2">
      <c r="C17">
        <v>2.52</v>
      </c>
      <c r="D17">
        <v>0.24795640326975499</v>
      </c>
      <c r="E17">
        <v>0.35575608422204003</v>
      </c>
      <c r="F17">
        <v>0.55583214793741098</v>
      </c>
      <c r="G17">
        <v>0.437949116333269</v>
      </c>
      <c r="H17">
        <v>0.64384113429469103</v>
      </c>
      <c r="I17">
        <v>0.68799669699999999</v>
      </c>
    </row>
    <row r="18" spans="3:9" x14ac:dyDescent="0.2">
      <c r="C18">
        <v>2.88</v>
      </c>
      <c r="D18">
        <v>0.232425068119891</v>
      </c>
      <c r="E18">
        <v>0.332786436970194</v>
      </c>
      <c r="F18">
        <v>0.53100995732574696</v>
      </c>
      <c r="G18">
        <v>0.41163332685958398</v>
      </c>
      <c r="H18">
        <v>0.62321759445742397</v>
      </c>
      <c r="I18">
        <v>0.66818041100000003</v>
      </c>
    </row>
    <row r="19" spans="3:9" x14ac:dyDescent="0.2">
      <c r="C19">
        <v>3.24</v>
      </c>
      <c r="D19">
        <v>0.22125340599455001</v>
      </c>
      <c r="E19">
        <v>0.31761006289308202</v>
      </c>
      <c r="F19">
        <v>0.51216216216216204</v>
      </c>
      <c r="G19">
        <v>0.391435230141775</v>
      </c>
      <c r="H19">
        <v>0.60710545395955895</v>
      </c>
      <c r="I19">
        <v>0.65300856600000001</v>
      </c>
    </row>
    <row r="20" spans="3:9" x14ac:dyDescent="0.2">
      <c r="C20">
        <v>3.6</v>
      </c>
      <c r="D20">
        <v>0.213351498637602</v>
      </c>
      <c r="E20">
        <v>0.30598851517637399</v>
      </c>
      <c r="F20">
        <v>0.49751066856330001</v>
      </c>
      <c r="G20">
        <v>0.37754903864828099</v>
      </c>
      <c r="H20">
        <v>0.59679368404092503</v>
      </c>
      <c r="I20">
        <v>0.64217153500000002</v>
      </c>
    </row>
    <row r="21" spans="3:9" x14ac:dyDescent="0.2">
      <c r="C21">
        <v>3.96</v>
      </c>
      <c r="D21">
        <v>0.206811989100817</v>
      </c>
      <c r="E21">
        <v>0.29915231063713399</v>
      </c>
      <c r="F21">
        <v>0.48641536273115199</v>
      </c>
      <c r="G21">
        <v>0.36434259079432901</v>
      </c>
      <c r="H21">
        <v>0.58664303552727004</v>
      </c>
      <c r="I21">
        <v>0.63226339099999995</v>
      </c>
    </row>
    <row r="22" spans="3:9" x14ac:dyDescent="0.2">
      <c r="C22">
        <v>4.32</v>
      </c>
      <c r="D22">
        <v>0.20136239782016299</v>
      </c>
      <c r="E22">
        <v>0.29245283018867901</v>
      </c>
      <c r="F22">
        <v>0.47724039829303</v>
      </c>
      <c r="G22">
        <v>0.35570013594872801</v>
      </c>
      <c r="H22">
        <v>0.57794247965842305</v>
      </c>
      <c r="I22">
        <v>0.62441944500000002</v>
      </c>
    </row>
    <row r="23" spans="3:9" x14ac:dyDescent="0.2">
      <c r="C23">
        <v>4.68</v>
      </c>
      <c r="D23">
        <v>0.199727520435967</v>
      </c>
      <c r="E23">
        <v>0.28712059064807199</v>
      </c>
      <c r="F23">
        <v>0.46849217638691298</v>
      </c>
      <c r="G23">
        <v>0.34802874344532903</v>
      </c>
      <c r="H23">
        <v>0.57053089502940502</v>
      </c>
      <c r="I23">
        <v>0.61678191800000004</v>
      </c>
    </row>
    <row r="24" spans="3:9" x14ac:dyDescent="0.2">
      <c r="C24">
        <v>5.04</v>
      </c>
      <c r="D24">
        <v>0.19618528610354199</v>
      </c>
      <c r="E24">
        <v>0.28397593656002201</v>
      </c>
      <c r="F24">
        <v>0.46209103840682803</v>
      </c>
      <c r="G24">
        <v>0.34016313847349</v>
      </c>
      <c r="H24">
        <v>0.56513332796261995</v>
      </c>
      <c r="I24">
        <v>0.61203426599999999</v>
      </c>
    </row>
    <row r="25" spans="3:9" x14ac:dyDescent="0.2">
      <c r="C25">
        <v>5.4</v>
      </c>
      <c r="D25">
        <v>0.19400544959128099</v>
      </c>
      <c r="E25">
        <v>0.27973748974569301</v>
      </c>
      <c r="F25">
        <v>0.45597439544807999</v>
      </c>
      <c r="G25">
        <v>0.33404544571761502</v>
      </c>
      <c r="H25">
        <v>0.56005800370579195</v>
      </c>
      <c r="I25">
        <v>0.60573846600000003</v>
      </c>
    </row>
    <row r="26" spans="3:9" x14ac:dyDescent="0.2">
      <c r="C26">
        <v>5.76</v>
      </c>
      <c r="D26">
        <v>0.19182561307901899</v>
      </c>
      <c r="E26">
        <v>0.27809680065627601</v>
      </c>
      <c r="F26">
        <v>0.44992887624466599</v>
      </c>
      <c r="G26">
        <v>0.328316177898621</v>
      </c>
      <c r="H26">
        <v>0.55506324015145403</v>
      </c>
      <c r="I26">
        <v>0.60119723400000002</v>
      </c>
    </row>
    <row r="27" spans="3:9" x14ac:dyDescent="0.2">
      <c r="C27">
        <v>6.12</v>
      </c>
      <c r="D27">
        <v>0.191280653950954</v>
      </c>
      <c r="E27">
        <v>0.27508887065901</v>
      </c>
      <c r="F27">
        <v>0.44537695590327198</v>
      </c>
      <c r="G27">
        <v>0.32355797242182999</v>
      </c>
      <c r="H27">
        <v>0.550551840812052</v>
      </c>
      <c r="I27">
        <v>0.59748168000000001</v>
      </c>
    </row>
    <row r="28" spans="3:9" x14ac:dyDescent="0.2">
      <c r="C28">
        <v>6.48</v>
      </c>
      <c r="D28">
        <v>0.18937329700272501</v>
      </c>
      <c r="E28">
        <v>0.273448181569593</v>
      </c>
      <c r="F28">
        <v>0.44203413940255998</v>
      </c>
      <c r="G28">
        <v>0.32045057292678197</v>
      </c>
      <c r="H28">
        <v>0.546443244985096</v>
      </c>
      <c r="I28">
        <v>0.59448859499999995</v>
      </c>
    </row>
    <row r="29" spans="3:9" x14ac:dyDescent="0.2">
      <c r="C29">
        <v>6.84</v>
      </c>
      <c r="D29">
        <v>0.189100817438692</v>
      </c>
      <c r="E29">
        <v>0.27235438884331398</v>
      </c>
      <c r="F29">
        <v>0.43798008534850602</v>
      </c>
      <c r="G29">
        <v>0.31627500485531201</v>
      </c>
      <c r="H29">
        <v>0.543784741802948</v>
      </c>
      <c r="I29">
        <v>0.59190834999999997</v>
      </c>
    </row>
    <row r="30" spans="3:9" x14ac:dyDescent="0.2">
      <c r="C30">
        <v>7.2</v>
      </c>
      <c r="D30">
        <v>0.18828337874659401</v>
      </c>
      <c r="E30">
        <v>0.27098714793546602</v>
      </c>
      <c r="F30">
        <v>0.43485064011379798</v>
      </c>
      <c r="G30">
        <v>0.314235773936687</v>
      </c>
      <c r="H30">
        <v>0.541126238620801</v>
      </c>
      <c r="I30">
        <v>0.58850242500000005</v>
      </c>
    </row>
    <row r="31" spans="3:9" x14ac:dyDescent="0.2">
      <c r="C31">
        <v>7.56</v>
      </c>
      <c r="D31">
        <v>0.18719346049046301</v>
      </c>
      <c r="E31">
        <v>0.26879956248290898</v>
      </c>
      <c r="F31">
        <v>0.43193456614509201</v>
      </c>
      <c r="G31">
        <v>0.31141969314430001</v>
      </c>
      <c r="H31">
        <v>0.53862885684363204</v>
      </c>
      <c r="I31">
        <v>0.58540613100000005</v>
      </c>
    </row>
    <row r="32" spans="3:9" x14ac:dyDescent="0.2">
      <c r="C32">
        <v>7.92</v>
      </c>
      <c r="D32">
        <v>0.18828337874659401</v>
      </c>
      <c r="E32">
        <v>0.26825266611977</v>
      </c>
      <c r="F32">
        <v>0.43001422475106699</v>
      </c>
      <c r="G32">
        <v>0.30879782482035401</v>
      </c>
      <c r="H32">
        <v>0.53588979295899497</v>
      </c>
      <c r="I32">
        <v>0.58251625600000001</v>
      </c>
    </row>
    <row r="33" spans="3:9" x14ac:dyDescent="0.2">
      <c r="C33">
        <v>8.2799999999999994</v>
      </c>
      <c r="D33">
        <v>0.18637602179836499</v>
      </c>
      <c r="E33">
        <v>0.26770576975663102</v>
      </c>
      <c r="F33">
        <v>0.42795163584637302</v>
      </c>
      <c r="G33">
        <v>0.306175956496407</v>
      </c>
      <c r="H33">
        <v>0.53315072907435701</v>
      </c>
      <c r="I33">
        <v>0.58096810799999998</v>
      </c>
    </row>
    <row r="34" spans="3:9" x14ac:dyDescent="0.2">
      <c r="C34">
        <v>8.64</v>
      </c>
      <c r="D34">
        <v>0.18637602179836499</v>
      </c>
      <c r="E34">
        <v>0.26647525293956797</v>
      </c>
      <c r="F34">
        <v>0.42581792318634398</v>
      </c>
      <c r="G34">
        <v>0.304525150514663</v>
      </c>
      <c r="H34">
        <v>0.53234512204946405</v>
      </c>
      <c r="I34">
        <v>0.57869749199999998</v>
      </c>
    </row>
    <row r="35" spans="3:9" x14ac:dyDescent="0.2">
      <c r="C35">
        <v>9</v>
      </c>
      <c r="D35">
        <v>0.186920980926431</v>
      </c>
      <c r="E35">
        <v>0.26647525293956797</v>
      </c>
      <c r="F35">
        <v>0.42432432432432399</v>
      </c>
      <c r="G35">
        <v>0.30170906972227601</v>
      </c>
      <c r="H35">
        <v>0.53025054378474201</v>
      </c>
      <c r="I35">
        <v>0.57704613500000002</v>
      </c>
    </row>
    <row r="36" spans="3:9" x14ac:dyDescent="0.2">
      <c r="C36">
        <v>9.36</v>
      </c>
      <c r="D36">
        <v>0.18555858310626699</v>
      </c>
      <c r="E36">
        <v>0.26674870112113802</v>
      </c>
      <c r="F36">
        <v>0.42275960170697002</v>
      </c>
      <c r="G36">
        <v>0.30083511361429399</v>
      </c>
      <c r="H36">
        <v>0.52896157254491205</v>
      </c>
      <c r="I36">
        <v>0.57539477800000005</v>
      </c>
    </row>
    <row r="37" spans="3:9" x14ac:dyDescent="0.2">
      <c r="C37">
        <v>9.7200000000000006</v>
      </c>
      <c r="D37">
        <v>0.1858310626703</v>
      </c>
      <c r="E37">
        <v>0.26592835657642899</v>
      </c>
      <c r="F37">
        <v>0.42133712660028499</v>
      </c>
      <c r="G37">
        <v>0.29928141386676999</v>
      </c>
      <c r="H37">
        <v>0.52759204060259401</v>
      </c>
      <c r="I37">
        <v>0.57425946999999999</v>
      </c>
    </row>
    <row r="38" spans="3:9" x14ac:dyDescent="0.2">
      <c r="C38">
        <v>10.08</v>
      </c>
      <c r="D38">
        <v>0.184741144414169</v>
      </c>
      <c r="E38">
        <v>0.26579163248564402</v>
      </c>
      <c r="F38">
        <v>0.420697012802276</v>
      </c>
      <c r="G38">
        <v>0.29792192658768701</v>
      </c>
      <c r="H38">
        <v>0.52581970514782905</v>
      </c>
      <c r="I38">
        <v>0.57250490200000004</v>
      </c>
    </row>
    <row r="39" spans="3:9" x14ac:dyDescent="0.2">
      <c r="C39">
        <v>10.44</v>
      </c>
      <c r="D39">
        <v>0.18446866485013599</v>
      </c>
      <c r="E39">
        <v>0.26538146021329001</v>
      </c>
      <c r="F39">
        <v>0.41913229018492199</v>
      </c>
      <c r="G39">
        <v>0.29704797047970499</v>
      </c>
      <c r="H39">
        <v>0.52372512688310602</v>
      </c>
      <c r="I39">
        <v>0.57157601400000002</v>
      </c>
    </row>
    <row r="40" spans="3:9" x14ac:dyDescent="0.2">
      <c r="C40">
        <v>10.8</v>
      </c>
      <c r="D40">
        <v>0.18446866485013599</v>
      </c>
      <c r="E40">
        <v>0.26524473612250499</v>
      </c>
      <c r="F40">
        <v>0.41806543385490802</v>
      </c>
      <c r="G40">
        <v>0.29597980190328199</v>
      </c>
      <c r="H40">
        <v>0.52267783775074494</v>
      </c>
      <c r="I40">
        <v>0.57075033500000005</v>
      </c>
    </row>
    <row r="41" spans="3:9" x14ac:dyDescent="0.2">
      <c r="C41">
        <v>11.16</v>
      </c>
      <c r="D41">
        <v>0.18528610354223399</v>
      </c>
      <c r="E41">
        <v>0.264697839759366</v>
      </c>
      <c r="F41">
        <v>0.41756756756756802</v>
      </c>
      <c r="G41">
        <v>0.29471742085841901</v>
      </c>
      <c r="H41">
        <v>0.52098606299846895</v>
      </c>
      <c r="I41">
        <v>0.57054391599999998</v>
      </c>
    </row>
    <row r="42" spans="3:9" x14ac:dyDescent="0.2">
      <c r="C42">
        <v>11.52</v>
      </c>
      <c r="D42">
        <v>0.18446866485013599</v>
      </c>
      <c r="E42">
        <v>0.264971287940935</v>
      </c>
      <c r="F42">
        <v>0.41635846372688501</v>
      </c>
      <c r="G42">
        <v>0.29432899592153799</v>
      </c>
      <c r="H42">
        <v>0.52018045597357598</v>
      </c>
      <c r="I42">
        <v>0.56951181799999995</v>
      </c>
    </row>
    <row r="43" spans="3:9" x14ac:dyDescent="0.2">
      <c r="C43">
        <v>11.88</v>
      </c>
      <c r="D43">
        <v>0.184741144414169</v>
      </c>
      <c r="E43">
        <v>0.26456111566858098</v>
      </c>
      <c r="F43">
        <v>0.41571834992887602</v>
      </c>
      <c r="G43">
        <v>0.293163721110895</v>
      </c>
      <c r="H43">
        <v>0.51945540965117198</v>
      </c>
      <c r="I43">
        <v>0.56909897799999998</v>
      </c>
    </row>
    <row r="44" spans="3:9" x14ac:dyDescent="0.2">
      <c r="C44">
        <v>12.24</v>
      </c>
      <c r="D44">
        <v>0.18446866485013599</v>
      </c>
      <c r="E44">
        <v>0.26428766748701099</v>
      </c>
      <c r="F44">
        <v>0.41436699857752501</v>
      </c>
      <c r="G44">
        <v>0.29238687123713297</v>
      </c>
      <c r="H44">
        <v>0.51856924192378995</v>
      </c>
      <c r="I44">
        <v>0.56858292899999996</v>
      </c>
    </row>
    <row r="45" spans="3:9" x14ac:dyDescent="0.2">
      <c r="C45">
        <v>12.6</v>
      </c>
      <c r="D45">
        <v>0.184741144414169</v>
      </c>
      <c r="E45">
        <v>0.264014219305442</v>
      </c>
      <c r="F45">
        <v>0.41308677098150798</v>
      </c>
      <c r="G45">
        <v>0.29199844630025301</v>
      </c>
      <c r="H45">
        <v>0.51752195279142799</v>
      </c>
      <c r="I45">
        <v>0.566518733</v>
      </c>
    </row>
    <row r="46" spans="3:9" x14ac:dyDescent="0.2">
      <c r="C46">
        <v>12.96</v>
      </c>
      <c r="D46">
        <v>0.18555858310626699</v>
      </c>
      <c r="E46">
        <v>0.26346732294230202</v>
      </c>
      <c r="F46">
        <v>0.41045519203413899</v>
      </c>
      <c r="G46">
        <v>0.29073606525538898</v>
      </c>
      <c r="H46">
        <v>0.51695802787400302</v>
      </c>
      <c r="I46">
        <v>0.56445453599999995</v>
      </c>
    </row>
    <row r="47" spans="3:9" x14ac:dyDescent="0.2">
      <c r="C47">
        <v>13.32</v>
      </c>
      <c r="D47">
        <v>0.18446866485013599</v>
      </c>
      <c r="E47">
        <v>0.26428766748701099</v>
      </c>
      <c r="F47">
        <v>0.40881934566145101</v>
      </c>
      <c r="G47">
        <v>0.29005632161584799</v>
      </c>
      <c r="H47">
        <v>0.51566905663417395</v>
      </c>
      <c r="I47">
        <v>0.56228712999999997</v>
      </c>
    </row>
    <row r="48" spans="3:9" x14ac:dyDescent="0.2">
      <c r="C48">
        <v>13.68</v>
      </c>
      <c r="D48">
        <v>0.18555858310626699</v>
      </c>
      <c r="E48">
        <v>0.26415094339622602</v>
      </c>
      <c r="F48">
        <v>0.40782361308677101</v>
      </c>
      <c r="G48">
        <v>0.28966789667896697</v>
      </c>
      <c r="H48">
        <v>0.51510513171674899</v>
      </c>
      <c r="I48">
        <v>0.56125503099999996</v>
      </c>
    </row>
    <row r="49" spans="3:9" x14ac:dyDescent="0.2">
      <c r="C49">
        <v>14.04</v>
      </c>
      <c r="D49">
        <v>0.18501362397820201</v>
      </c>
      <c r="E49">
        <v>0.26415094339622602</v>
      </c>
      <c r="F49">
        <v>0.40647226173542</v>
      </c>
      <c r="G49">
        <v>0.28869683433676402</v>
      </c>
      <c r="H49">
        <v>0.51446064609683395</v>
      </c>
      <c r="I49">
        <v>0.56053256299999998</v>
      </c>
    </row>
    <row r="50" spans="3:9" x14ac:dyDescent="0.2">
      <c r="C50">
        <v>14.4</v>
      </c>
      <c r="D50">
        <v>0.18501362397820201</v>
      </c>
      <c r="E50">
        <v>0.26428766748701099</v>
      </c>
      <c r="F50">
        <v>0.40384068278805102</v>
      </c>
      <c r="G50">
        <v>0.28869683433676402</v>
      </c>
      <c r="H50">
        <v>0.51373559977442995</v>
      </c>
      <c r="I50">
        <v>0.559603674</v>
      </c>
    </row>
    <row r="51" spans="3:9" x14ac:dyDescent="0.2">
      <c r="C51">
        <v>14.76</v>
      </c>
      <c r="D51">
        <v>0.18392370572207101</v>
      </c>
      <c r="E51">
        <v>0.26374077112387201</v>
      </c>
      <c r="F51">
        <v>0.40291607396870499</v>
      </c>
      <c r="G51">
        <v>0.28801709069722298</v>
      </c>
      <c r="H51">
        <v>0.51317167485700499</v>
      </c>
      <c r="I51">
        <v>0.55857157599999996</v>
      </c>
    </row>
    <row r="52" spans="3:9" x14ac:dyDescent="0.2">
      <c r="C52">
        <v>15.12</v>
      </c>
      <c r="D52">
        <v>0.184741144414169</v>
      </c>
      <c r="E52">
        <v>0.26415094339622602</v>
      </c>
      <c r="F52">
        <v>0.40149359886202002</v>
      </c>
      <c r="G52">
        <v>0.287240240823461</v>
      </c>
      <c r="H52">
        <v>0.51284943204704703</v>
      </c>
      <c r="I52">
        <v>0.55826194699999998</v>
      </c>
    </row>
    <row r="53" spans="3:9" x14ac:dyDescent="0.2">
      <c r="C53">
        <v>15.48</v>
      </c>
      <c r="D53">
        <v>0.18310626702997301</v>
      </c>
      <c r="E53">
        <v>0.264014219305442</v>
      </c>
      <c r="F53">
        <v>0.39921763869132298</v>
      </c>
      <c r="G53">
        <v>0.28714313458924101</v>
      </c>
      <c r="H53">
        <v>0.51204382502215395</v>
      </c>
      <c r="I53">
        <v>0.55764268800000005</v>
      </c>
    </row>
    <row r="54" spans="3:9" x14ac:dyDescent="0.2">
      <c r="C54">
        <v>15.84</v>
      </c>
      <c r="D54">
        <v>0.18201634877384201</v>
      </c>
      <c r="E54">
        <v>0.26374077112387201</v>
      </c>
      <c r="F54">
        <v>0.39907539118065399</v>
      </c>
      <c r="G54">
        <v>0.28675470965236</v>
      </c>
      <c r="H54">
        <v>0.51131877869974995</v>
      </c>
      <c r="I54">
        <v>0.55671379899999995</v>
      </c>
    </row>
    <row r="55" spans="3:9" x14ac:dyDescent="0.2">
      <c r="C55">
        <v>16.2</v>
      </c>
      <c r="D55">
        <v>0.18201634877384201</v>
      </c>
      <c r="E55">
        <v>0.26428766748701099</v>
      </c>
      <c r="F55">
        <v>0.39743954480796601</v>
      </c>
      <c r="G55">
        <v>0.28646339094969903</v>
      </c>
      <c r="H55">
        <v>0.51156046080721795</v>
      </c>
      <c r="I55">
        <v>0.55630095999999996</v>
      </c>
    </row>
    <row r="56" spans="3:9" x14ac:dyDescent="0.2">
      <c r="C56">
        <v>16.559999999999999</v>
      </c>
      <c r="D56">
        <v>0.18119891008174399</v>
      </c>
      <c r="E56">
        <v>0.26415094339622602</v>
      </c>
      <c r="F56">
        <v>0.39701280227595998</v>
      </c>
      <c r="G56">
        <v>0.28578364731015699</v>
      </c>
      <c r="H56">
        <v>0.51067429307983603</v>
      </c>
      <c r="I56">
        <v>0.55578491100000005</v>
      </c>
    </row>
    <row r="57" spans="3:9" x14ac:dyDescent="0.2">
      <c r="C57">
        <v>16.920000000000002</v>
      </c>
      <c r="D57">
        <v>0.18174386920980901</v>
      </c>
      <c r="E57">
        <v>0.264014219305442</v>
      </c>
      <c r="F57">
        <v>0.396088193456615</v>
      </c>
      <c r="G57">
        <v>0.285103903670616</v>
      </c>
      <c r="H57">
        <v>0.51027148956738899</v>
      </c>
      <c r="I57">
        <v>0.55537207099999997</v>
      </c>
    </row>
    <row r="58" spans="3:9" x14ac:dyDescent="0.2">
      <c r="C58">
        <v>17.28</v>
      </c>
      <c r="D58">
        <v>0.17983651226158001</v>
      </c>
      <c r="E58">
        <v>0.26374077112387201</v>
      </c>
      <c r="F58">
        <v>0.39544807965860601</v>
      </c>
      <c r="G58">
        <v>0.28481258496795497</v>
      </c>
      <c r="H58">
        <v>0.50994924675743203</v>
      </c>
      <c r="I58">
        <v>0.55485602199999995</v>
      </c>
    </row>
    <row r="59" spans="3:9" x14ac:dyDescent="0.2">
      <c r="C59">
        <v>17.64</v>
      </c>
      <c r="D59">
        <v>0.18092643051771101</v>
      </c>
      <c r="E59">
        <v>0.26333059885151799</v>
      </c>
      <c r="F59">
        <v>0.395234708392603</v>
      </c>
      <c r="G59">
        <v>0.28442416003107401</v>
      </c>
      <c r="H59">
        <v>0.50938532184000695</v>
      </c>
      <c r="I59">
        <v>0.55403034399999995</v>
      </c>
    </row>
    <row r="60" spans="3:9" x14ac:dyDescent="0.2">
      <c r="C60">
        <v>18</v>
      </c>
      <c r="D60">
        <v>0.180381471389646</v>
      </c>
      <c r="E60">
        <v>0.26387749521465698</v>
      </c>
      <c r="F60">
        <v>0.39302987197723999</v>
      </c>
      <c r="G60">
        <v>0.28413284132841299</v>
      </c>
      <c r="H60">
        <v>0.50882139692258099</v>
      </c>
      <c r="I60">
        <v>0.553720714</v>
      </c>
    </row>
    <row r="61" spans="3:9" x14ac:dyDescent="0.2">
      <c r="C61">
        <v>18.36</v>
      </c>
      <c r="D61">
        <v>0.180381471389646</v>
      </c>
      <c r="E61">
        <v>0.264014219305442</v>
      </c>
      <c r="F61">
        <v>0.39231863442389803</v>
      </c>
      <c r="G61">
        <v>0.28374441639153197</v>
      </c>
      <c r="H61">
        <v>0.50882139692258099</v>
      </c>
      <c r="I61">
        <v>0.55268861599999997</v>
      </c>
    </row>
    <row r="62" spans="3:9" x14ac:dyDescent="0.2">
      <c r="C62">
        <v>18.72</v>
      </c>
      <c r="D62">
        <v>0.17983651226158001</v>
      </c>
      <c r="E62">
        <v>0.26415094339622602</v>
      </c>
      <c r="F62">
        <v>0.39068278805120898</v>
      </c>
      <c r="G62">
        <v>0.28384152262575302</v>
      </c>
      <c r="H62">
        <v>0.50882139692258099</v>
      </c>
      <c r="I62">
        <v>0.55217256699999995</v>
      </c>
    </row>
    <row r="63" spans="3:9" x14ac:dyDescent="0.2">
      <c r="C63">
        <v>19.079999999999998</v>
      </c>
      <c r="D63">
        <v>0.18010899182561299</v>
      </c>
      <c r="E63">
        <v>0.26346732294230202</v>
      </c>
      <c r="F63">
        <v>0.39011379800853502</v>
      </c>
      <c r="G63">
        <v>0.28364731015731198</v>
      </c>
      <c r="H63">
        <v>0.50874083622009203</v>
      </c>
      <c r="I63">
        <v>0.551862937</v>
      </c>
    </row>
    <row r="64" spans="3:9" x14ac:dyDescent="0.2">
      <c r="C64">
        <v>19.440000000000001</v>
      </c>
      <c r="D64">
        <v>0.179291553133515</v>
      </c>
      <c r="E64">
        <v>0.26346732294230202</v>
      </c>
      <c r="F64">
        <v>0.389544807965861</v>
      </c>
      <c r="G64">
        <v>0.28355020392309199</v>
      </c>
      <c r="H64">
        <v>0.50841859341013496</v>
      </c>
      <c r="I64">
        <v>0.55134688799999998</v>
      </c>
    </row>
    <row r="65" spans="3:9" x14ac:dyDescent="0.2">
      <c r="C65">
        <v>19.8</v>
      </c>
      <c r="D65">
        <v>0.17983651226158001</v>
      </c>
      <c r="E65">
        <v>0.26360404703308699</v>
      </c>
      <c r="F65">
        <v>0.38890469416785201</v>
      </c>
      <c r="G65">
        <v>0.28335599145465101</v>
      </c>
      <c r="H65">
        <v>0.50793522919519896</v>
      </c>
      <c r="I65">
        <v>0.55083083899999996</v>
      </c>
    </row>
    <row r="66" spans="3:9" x14ac:dyDescent="0.2">
      <c r="C66">
        <v>20.16</v>
      </c>
      <c r="D66">
        <v>0.179564032697548</v>
      </c>
      <c r="E66">
        <v>0.26374077112387201</v>
      </c>
      <c r="F66">
        <v>0.38798008534850598</v>
      </c>
      <c r="G66">
        <v>0.28325888522043102</v>
      </c>
      <c r="H66">
        <v>0.50801578989768803</v>
      </c>
      <c r="I66">
        <v>0.55083083899999996</v>
      </c>
    </row>
    <row r="67" spans="3:9" x14ac:dyDescent="0.2">
      <c r="C67">
        <v>20.52</v>
      </c>
      <c r="D67">
        <v>0.179564032697548</v>
      </c>
      <c r="E67">
        <v>0.26360404703308699</v>
      </c>
      <c r="F67">
        <v>0.38769559032716899</v>
      </c>
      <c r="G67">
        <v>0.28267624781511003</v>
      </c>
      <c r="H67">
        <v>0.50753242568275203</v>
      </c>
      <c r="I67">
        <v>0.54990195100000006</v>
      </c>
    </row>
    <row r="68" spans="3:9" x14ac:dyDescent="0.2">
      <c r="C68">
        <v>20.88</v>
      </c>
      <c r="D68">
        <v>0.17874659400545001</v>
      </c>
      <c r="E68">
        <v>0.26374077112387201</v>
      </c>
      <c r="F68">
        <v>0.38662873399715503</v>
      </c>
      <c r="G68">
        <v>0.28296756651777</v>
      </c>
      <c r="H68">
        <v>0.50729074357528403</v>
      </c>
      <c r="I68">
        <v>0.55031479000000005</v>
      </c>
    </row>
    <row r="69" spans="3:9" x14ac:dyDescent="0.2">
      <c r="C69">
        <v>21.24</v>
      </c>
      <c r="D69">
        <v>0.177384196185286</v>
      </c>
      <c r="E69">
        <v>0.26374077112387201</v>
      </c>
      <c r="F69">
        <v>0.38541963015647202</v>
      </c>
      <c r="G69">
        <v>0.28306467275199099</v>
      </c>
      <c r="H69">
        <v>0.50688794006283699</v>
      </c>
      <c r="I69">
        <v>0.54825059300000001</v>
      </c>
    </row>
    <row r="70" spans="3:9" x14ac:dyDescent="0.2">
      <c r="C70">
        <v>21.6</v>
      </c>
      <c r="D70">
        <v>0.17574931880108999</v>
      </c>
      <c r="E70">
        <v>0.26360404703308699</v>
      </c>
      <c r="F70">
        <v>0.38456614509246101</v>
      </c>
      <c r="G70">
        <v>0.28287046028355001</v>
      </c>
      <c r="H70">
        <v>0.50712962217030499</v>
      </c>
      <c r="I70">
        <v>0.54680565599999997</v>
      </c>
    </row>
    <row r="71" spans="3:9" x14ac:dyDescent="0.2">
      <c r="C71">
        <v>21.96</v>
      </c>
      <c r="D71">
        <v>0.174114441416894</v>
      </c>
      <c r="E71">
        <v>0.26251025430680902</v>
      </c>
      <c r="F71">
        <v>0.383357041251778</v>
      </c>
      <c r="G71">
        <v>0.28267624781511003</v>
      </c>
      <c r="H71">
        <v>0.50680737936034803</v>
      </c>
      <c r="I71">
        <v>0.54567034800000003</v>
      </c>
    </row>
    <row r="72" spans="3:9" x14ac:dyDescent="0.2">
      <c r="C72">
        <v>22.32</v>
      </c>
      <c r="D72">
        <v>0.17356948228882799</v>
      </c>
      <c r="E72">
        <v>0.26182663385288502</v>
      </c>
      <c r="F72">
        <v>0.38221906116643001</v>
      </c>
      <c r="G72">
        <v>0.28277335404933002</v>
      </c>
      <c r="H72">
        <v>0.50729074357528403</v>
      </c>
      <c r="I72">
        <v>0.5441222</v>
      </c>
    </row>
    <row r="73" spans="3:9" x14ac:dyDescent="0.2">
      <c r="C73">
        <v>22.68</v>
      </c>
      <c r="D73">
        <v>0.17220708446866501</v>
      </c>
      <c r="E73">
        <v>0.260459392945037</v>
      </c>
      <c r="F73">
        <v>0.38129445234708398</v>
      </c>
      <c r="G73">
        <v>0.28219071664400902</v>
      </c>
      <c r="H73">
        <v>0.50656569725288003</v>
      </c>
      <c r="I73">
        <v>0.543709361</v>
      </c>
    </row>
    <row r="74" spans="3:9" x14ac:dyDescent="0.2">
      <c r="C74">
        <v>23.04</v>
      </c>
      <c r="D74">
        <v>0.17057220708446899</v>
      </c>
      <c r="E74">
        <v>0.26018594476346701</v>
      </c>
      <c r="F74">
        <v>0.37972972972973001</v>
      </c>
      <c r="G74">
        <v>0.28141386677024699</v>
      </c>
      <c r="H74">
        <v>0.506162893740433</v>
      </c>
      <c r="I74">
        <v>0.54278047299999999</v>
      </c>
    </row>
    <row r="75" spans="3:9" x14ac:dyDescent="0.2">
      <c r="C75">
        <v>23.4</v>
      </c>
      <c r="D75">
        <v>0.169754768392371</v>
      </c>
      <c r="E75">
        <v>0.25991249658189802</v>
      </c>
      <c r="F75">
        <v>0.37958748221906102</v>
      </c>
      <c r="G75">
        <v>0.28092833559914498</v>
      </c>
      <c r="H75">
        <v>0.50608233303794403</v>
      </c>
      <c r="I75">
        <v>0.54247084300000004</v>
      </c>
    </row>
    <row r="76" spans="3:9" x14ac:dyDescent="0.2">
      <c r="C76">
        <v>23.76</v>
      </c>
      <c r="D76">
        <v>0.169754768392371</v>
      </c>
      <c r="E76">
        <v>0.25922887612797402</v>
      </c>
      <c r="F76">
        <v>0.37859174964438103</v>
      </c>
      <c r="G76">
        <v>0.28083122936492499</v>
      </c>
      <c r="H76">
        <v>0.505921211632965</v>
      </c>
      <c r="I76">
        <v>0.54205800400000004</v>
      </c>
    </row>
    <row r="77" spans="3:9" x14ac:dyDescent="0.2">
      <c r="C77">
        <v>24.12</v>
      </c>
      <c r="D77">
        <v>0.16839237057220699</v>
      </c>
      <c r="E77">
        <v>0.25909215203718899</v>
      </c>
      <c r="F77">
        <v>0.37823613086771002</v>
      </c>
      <c r="G77">
        <v>0.28063701689648501</v>
      </c>
      <c r="H77">
        <v>0.50584065093047603</v>
      </c>
      <c r="I77">
        <v>0.54154195500000002</v>
      </c>
    </row>
    <row r="78" spans="3:9" x14ac:dyDescent="0.2">
      <c r="C78">
        <v>24.48</v>
      </c>
      <c r="D78">
        <v>0.16811989100817401</v>
      </c>
      <c r="E78">
        <v>0.25895542794640403</v>
      </c>
      <c r="F78">
        <v>0.37652916073968701</v>
      </c>
      <c r="G78">
        <v>0.280248591959604</v>
      </c>
      <c r="H78">
        <v>0.506404575847901</v>
      </c>
      <c r="I78">
        <v>0.54154195500000002</v>
      </c>
    </row>
    <row r="79" spans="3:9" x14ac:dyDescent="0.2">
      <c r="C79">
        <v>24.84</v>
      </c>
      <c r="D79">
        <v>0.167574931880109</v>
      </c>
      <c r="E79">
        <v>0.25799835931091097</v>
      </c>
      <c r="F79">
        <v>0.37560455192034098</v>
      </c>
      <c r="G79">
        <v>0.27956884832006201</v>
      </c>
      <c r="H79">
        <v>0.505921211632965</v>
      </c>
      <c r="I79">
        <v>0.54112911500000005</v>
      </c>
    </row>
    <row r="80" spans="3:9" x14ac:dyDescent="0.2">
      <c r="C80">
        <v>25.2</v>
      </c>
      <c r="D80">
        <v>0.166757493188011</v>
      </c>
      <c r="E80">
        <v>0.257178014766202</v>
      </c>
      <c r="F80">
        <v>0.37439544807965902</v>
      </c>
      <c r="G80">
        <v>0.27927752961740099</v>
      </c>
      <c r="H80">
        <v>0.50527672601305096</v>
      </c>
      <c r="I80">
        <v>0.54030343700000005</v>
      </c>
    </row>
    <row r="81" spans="3:9" x14ac:dyDescent="0.2">
      <c r="C81">
        <v>25.56</v>
      </c>
      <c r="D81">
        <v>0.16594005449591301</v>
      </c>
      <c r="E81">
        <v>0.25635767022149297</v>
      </c>
      <c r="F81">
        <v>0.373328591749644</v>
      </c>
      <c r="G81">
        <v>0.27850067974364001</v>
      </c>
      <c r="H81">
        <v>0.505196165310562</v>
      </c>
      <c r="I81">
        <v>0.54009701700000001</v>
      </c>
    </row>
    <row r="82" spans="3:9" x14ac:dyDescent="0.2">
      <c r="C82">
        <v>25.92</v>
      </c>
      <c r="D82">
        <v>0.166485013623978</v>
      </c>
      <c r="E82">
        <v>0.255537325676784</v>
      </c>
      <c r="F82">
        <v>0.37226173541962998</v>
      </c>
      <c r="G82">
        <v>0.27830646727519898</v>
      </c>
      <c r="H82">
        <v>0.50511560460807203</v>
      </c>
      <c r="I82">
        <v>0.53968417800000001</v>
      </c>
    </row>
    <row r="83" spans="3:9" x14ac:dyDescent="0.2">
      <c r="C83">
        <v>26.28</v>
      </c>
      <c r="D83">
        <v>0.16539509536784699</v>
      </c>
      <c r="E83">
        <v>0.25540060158599898</v>
      </c>
      <c r="F83">
        <v>0.37119487908961601</v>
      </c>
      <c r="G83">
        <v>0.278112254806759</v>
      </c>
      <c r="H83">
        <v>0.50439055828566803</v>
      </c>
      <c r="I83">
        <v>0.53999380699999999</v>
      </c>
    </row>
    <row r="84" spans="3:9" x14ac:dyDescent="0.2">
      <c r="C84">
        <v>26.64</v>
      </c>
      <c r="D84">
        <v>0.164577656675749</v>
      </c>
      <c r="E84">
        <v>0.25485370522285999</v>
      </c>
      <c r="F84">
        <v>0.37069701280227602</v>
      </c>
      <c r="G84">
        <v>0.27762672363565699</v>
      </c>
      <c r="H84">
        <v>0.50390719407073203</v>
      </c>
      <c r="I84">
        <v>0.53937454799999995</v>
      </c>
    </row>
    <row r="85" spans="3:9" x14ac:dyDescent="0.2">
      <c r="C85">
        <v>27</v>
      </c>
      <c r="D85">
        <v>0.16430517711171699</v>
      </c>
      <c r="E85">
        <v>0.25430680885972101</v>
      </c>
      <c r="F85">
        <v>0.36920341394025602</v>
      </c>
      <c r="G85">
        <v>0.27675276752767503</v>
      </c>
      <c r="H85">
        <v>0.503504390558286</v>
      </c>
      <c r="I85">
        <v>0.53927133900000002</v>
      </c>
    </row>
    <row r="86" spans="3:9" x14ac:dyDescent="0.2">
      <c r="C86">
        <v>27.36</v>
      </c>
      <c r="D86">
        <v>0.16376021798365101</v>
      </c>
      <c r="E86">
        <v>0.25348646431501198</v>
      </c>
      <c r="F86">
        <v>0.36856330014224797</v>
      </c>
      <c r="G86">
        <v>0.27626723635657402</v>
      </c>
      <c r="H86">
        <v>0.50285990493837096</v>
      </c>
      <c r="I86">
        <v>0.53854886999999996</v>
      </c>
    </row>
    <row r="87" spans="3:9" x14ac:dyDescent="0.2">
      <c r="C87">
        <v>27.72</v>
      </c>
      <c r="D87">
        <v>0.16321525885558599</v>
      </c>
      <c r="E87">
        <v>0.25266611977030401</v>
      </c>
      <c r="F87">
        <v>0.36778093883356999</v>
      </c>
      <c r="G87">
        <v>0.27519906778015102</v>
      </c>
      <c r="H87">
        <v>0.502537662128414</v>
      </c>
      <c r="I87">
        <v>0.53761998099999997</v>
      </c>
    </row>
    <row r="88" spans="3:9" x14ac:dyDescent="0.2">
      <c r="C88">
        <v>28.08</v>
      </c>
      <c r="D88">
        <v>0.16294277929155301</v>
      </c>
      <c r="E88">
        <v>0.25239267158873402</v>
      </c>
      <c r="F88">
        <v>0.36692745376955899</v>
      </c>
      <c r="G88">
        <v>0.27442221790638999</v>
      </c>
      <c r="H88">
        <v>0.50237654072343496</v>
      </c>
      <c r="I88">
        <v>0.53741356200000001</v>
      </c>
    </row>
    <row r="89" spans="3:9" x14ac:dyDescent="0.2">
      <c r="C89">
        <v>28.44</v>
      </c>
      <c r="D89">
        <v>0.163487738419619</v>
      </c>
      <c r="E89">
        <v>0.251298878862456</v>
      </c>
      <c r="F89">
        <v>0.36507823613086798</v>
      </c>
      <c r="G89">
        <v>0.273742474266848</v>
      </c>
      <c r="H89">
        <v>0.50149037299605204</v>
      </c>
      <c r="I89">
        <v>0.53648467300000002</v>
      </c>
    </row>
    <row r="90" spans="3:9" x14ac:dyDescent="0.2">
      <c r="C90">
        <v>28.8</v>
      </c>
      <c r="D90">
        <v>0.163487738419619</v>
      </c>
      <c r="E90">
        <v>0.25020508613617698</v>
      </c>
      <c r="F90">
        <v>0.36422475106685598</v>
      </c>
      <c r="G90">
        <v>0.27248009322198502</v>
      </c>
      <c r="H90">
        <v>0.50149037299605204</v>
      </c>
      <c r="I90">
        <v>0.53576220500000005</v>
      </c>
    </row>
    <row r="91" spans="3:9" x14ac:dyDescent="0.2">
      <c r="C91">
        <v>29.16</v>
      </c>
      <c r="D91">
        <v>0.16158038147139001</v>
      </c>
      <c r="E91">
        <v>0.25020508613617698</v>
      </c>
      <c r="F91">
        <v>0.36315789473684201</v>
      </c>
      <c r="G91">
        <v>0.27180034958244298</v>
      </c>
      <c r="H91">
        <v>0.501329251591074</v>
      </c>
      <c r="I91">
        <v>0.53524615499999995</v>
      </c>
    </row>
    <row r="92" spans="3:9" x14ac:dyDescent="0.2">
      <c r="C92">
        <v>29.52</v>
      </c>
      <c r="D92">
        <v>0.162397820163488</v>
      </c>
      <c r="E92">
        <v>0.24979491386382299</v>
      </c>
      <c r="F92">
        <v>0.36251778093883402</v>
      </c>
      <c r="G92">
        <v>0.27112060594290199</v>
      </c>
      <c r="H92">
        <v>0.50060420526867</v>
      </c>
      <c r="I92">
        <v>0.53462689600000002</v>
      </c>
    </row>
    <row r="93" spans="3:9" x14ac:dyDescent="0.2">
      <c r="C93">
        <v>29.88</v>
      </c>
      <c r="D93">
        <v>0.162397820163488</v>
      </c>
      <c r="E93">
        <v>0.248701121137544</v>
      </c>
      <c r="F93">
        <v>0.36152204836415403</v>
      </c>
      <c r="G93">
        <v>0.27044086230336001</v>
      </c>
      <c r="H93">
        <v>0.50068476597115896</v>
      </c>
      <c r="I93">
        <v>0.53421405700000002</v>
      </c>
    </row>
    <row r="94" spans="3:9" x14ac:dyDescent="0.2">
      <c r="C94">
        <v>30.24</v>
      </c>
      <c r="D94">
        <v>0.16212534059945499</v>
      </c>
      <c r="E94">
        <v>0.24856439704676001</v>
      </c>
      <c r="F94">
        <v>0.360099573257468</v>
      </c>
      <c r="G94">
        <v>0.269955331132259</v>
      </c>
      <c r="H94">
        <v>0.50076532667364904</v>
      </c>
      <c r="I94">
        <v>0.53338837900000002</v>
      </c>
    </row>
    <row r="95" spans="3:9" x14ac:dyDescent="0.2">
      <c r="C95">
        <v>30.6</v>
      </c>
      <c r="D95">
        <v>0.16212534059945499</v>
      </c>
      <c r="E95">
        <v>0.24815422477440499</v>
      </c>
      <c r="F95">
        <v>0.35945945945945901</v>
      </c>
      <c r="G95">
        <v>0.26985822489803801</v>
      </c>
      <c r="H95">
        <v>0.50044308386369096</v>
      </c>
      <c r="I95">
        <v>0.53287232900000003</v>
      </c>
    </row>
    <row r="96" spans="3:9" x14ac:dyDescent="0.2">
      <c r="C96">
        <v>30.96</v>
      </c>
      <c r="D96">
        <v>0.16185286103542201</v>
      </c>
      <c r="E96">
        <v>0.24733388022969599</v>
      </c>
      <c r="F96">
        <v>0.358108108108108</v>
      </c>
      <c r="G96">
        <v>0.26917848125849703</v>
      </c>
      <c r="H96">
        <v>0.50052364456618104</v>
      </c>
      <c r="I96">
        <v>0.53256269999999994</v>
      </c>
    </row>
    <row r="97" spans="3:9" x14ac:dyDescent="0.2">
      <c r="C97">
        <v>31.32</v>
      </c>
      <c r="D97">
        <v>0.16158038147139001</v>
      </c>
      <c r="E97">
        <v>0.246923707957342</v>
      </c>
      <c r="F97">
        <v>0.35633001422475102</v>
      </c>
      <c r="G97">
        <v>0.26927558749271702</v>
      </c>
      <c r="H97">
        <v>0.500120841053734</v>
      </c>
      <c r="I97">
        <v>0.53214986099999995</v>
      </c>
    </row>
    <row r="98" spans="3:9" x14ac:dyDescent="0.2">
      <c r="C98">
        <v>31.68</v>
      </c>
      <c r="D98">
        <v>0.161307901907357</v>
      </c>
      <c r="E98">
        <v>0.246103363412633</v>
      </c>
      <c r="F98">
        <v>0.35540540540540499</v>
      </c>
      <c r="G98">
        <v>0.268401631384735</v>
      </c>
      <c r="H98">
        <v>0.50028196245871304</v>
      </c>
      <c r="I98">
        <v>0.53153060200000002</v>
      </c>
    </row>
    <row r="99" spans="3:9" x14ac:dyDescent="0.2">
      <c r="C99">
        <v>32.04</v>
      </c>
      <c r="D99">
        <v>0.160217983651226</v>
      </c>
      <c r="E99">
        <v>0.245283018867925</v>
      </c>
      <c r="F99">
        <v>0.354409672830725</v>
      </c>
      <c r="G99">
        <v>0.267818993979414</v>
      </c>
      <c r="H99">
        <v>0.50020140175622296</v>
      </c>
      <c r="I99">
        <v>0.53163381200000004</v>
      </c>
    </row>
    <row r="100" spans="3:9" x14ac:dyDescent="0.2">
      <c r="C100">
        <v>32.4</v>
      </c>
      <c r="D100">
        <v>0.15776566757493199</v>
      </c>
      <c r="E100">
        <v>0.24473612250478499</v>
      </c>
      <c r="F100">
        <v>0.35320056899004298</v>
      </c>
      <c r="G100">
        <v>0.26752767527675297</v>
      </c>
      <c r="H100">
        <v>0.49826794489647902</v>
      </c>
      <c r="I100">
        <v>0.53091134299999998</v>
      </c>
    </row>
    <row r="101" spans="3:9" x14ac:dyDescent="0.2">
      <c r="C101">
        <v>32.76</v>
      </c>
      <c r="D101">
        <v>0.158038147138965</v>
      </c>
      <c r="E101">
        <v>0.24418922614164601</v>
      </c>
      <c r="F101">
        <v>0.35263157894736802</v>
      </c>
      <c r="G101">
        <v>0.26684793163721099</v>
      </c>
      <c r="H101">
        <v>0.49705953435914002</v>
      </c>
      <c r="I101">
        <v>0.53060171300000003</v>
      </c>
    </row>
    <row r="102" spans="3:9" x14ac:dyDescent="0.2">
      <c r="C102">
        <v>33.119999999999997</v>
      </c>
      <c r="D102">
        <v>0.15667574931880099</v>
      </c>
      <c r="E102">
        <v>0.24418922614164601</v>
      </c>
      <c r="F102">
        <v>0.35113798008534902</v>
      </c>
      <c r="G102">
        <v>0.26587686929500898</v>
      </c>
      <c r="H102">
        <v>0.495287198904374</v>
      </c>
      <c r="I102">
        <v>0.52987924500000005</v>
      </c>
    </row>
    <row r="103" spans="3:9" x14ac:dyDescent="0.2">
      <c r="C103">
        <v>33.479999999999997</v>
      </c>
      <c r="D103">
        <v>0.15667574931880099</v>
      </c>
      <c r="E103">
        <v>0.24336888159693701</v>
      </c>
      <c r="F103">
        <v>0.34992887624466601</v>
      </c>
      <c r="G103">
        <v>0.26519712565546699</v>
      </c>
      <c r="H103">
        <v>0.493595424152099</v>
      </c>
      <c r="I103">
        <v>0.52740220900000001</v>
      </c>
    </row>
    <row r="104" spans="3:9" x14ac:dyDescent="0.2">
      <c r="C104">
        <v>33.840000000000003</v>
      </c>
      <c r="D104">
        <v>0.155040871934605</v>
      </c>
      <c r="E104">
        <v>0.24309543341536799</v>
      </c>
      <c r="F104">
        <v>0.349075391180654</v>
      </c>
      <c r="G104">
        <v>0.26374053214216397</v>
      </c>
      <c r="H104">
        <v>0.49262869572222701</v>
      </c>
      <c r="I104">
        <v>0.52564764200000003</v>
      </c>
    </row>
    <row r="105" spans="3:9" x14ac:dyDescent="0.2">
      <c r="C105">
        <v>34.200000000000003</v>
      </c>
      <c r="D105">
        <v>0.15449591280653999</v>
      </c>
      <c r="E105">
        <v>0.24241181296144401</v>
      </c>
      <c r="F105">
        <v>0.34836415362731099</v>
      </c>
      <c r="G105">
        <v>0.262963682268402</v>
      </c>
      <c r="H105">
        <v>0.49093692096995101</v>
      </c>
      <c r="I105">
        <v>0.523686655</v>
      </c>
    </row>
    <row r="106" spans="3:9" x14ac:dyDescent="0.2">
      <c r="C106">
        <v>34.56</v>
      </c>
      <c r="D106">
        <v>0.15449591280653999</v>
      </c>
      <c r="E106">
        <v>0.24227508887065899</v>
      </c>
      <c r="F106">
        <v>0.34758179231863401</v>
      </c>
      <c r="G106">
        <v>0.26238104486308</v>
      </c>
      <c r="H106">
        <v>0.49005075324256803</v>
      </c>
      <c r="I106">
        <v>0.52255134700000005</v>
      </c>
    </row>
    <row r="107" spans="3:9" x14ac:dyDescent="0.2">
      <c r="C107">
        <v>34.92</v>
      </c>
      <c r="D107">
        <v>0.15340599455040899</v>
      </c>
      <c r="E107">
        <v>0.24145474432594999</v>
      </c>
      <c r="F107">
        <v>0.346230440967283</v>
      </c>
      <c r="G107">
        <v>0.26150708875509798</v>
      </c>
      <c r="H107">
        <v>0.48940626762265399</v>
      </c>
      <c r="I107">
        <v>0.52172566799999998</v>
      </c>
    </row>
    <row r="108" spans="3:9" x14ac:dyDescent="0.2">
      <c r="C108">
        <v>35.28</v>
      </c>
      <c r="D108">
        <v>0.15367847411444099</v>
      </c>
      <c r="E108">
        <v>0.24145474432594999</v>
      </c>
      <c r="F108">
        <v>0.34644381223328602</v>
      </c>
      <c r="G108">
        <v>0.26063313264711602</v>
      </c>
      <c r="H108">
        <v>0.48698944654797399</v>
      </c>
      <c r="I108">
        <v>0.52048715000000001</v>
      </c>
    </row>
    <row r="109" spans="3:9" x14ac:dyDescent="0.2">
      <c r="C109">
        <v>35.64</v>
      </c>
      <c r="D109">
        <v>0.15313351498637601</v>
      </c>
      <c r="E109">
        <v>0.24090784796281101</v>
      </c>
      <c r="F109">
        <v>0.345376955903272</v>
      </c>
      <c r="G109">
        <v>0.26014760147601501</v>
      </c>
      <c r="H109">
        <v>0.48586159671312301</v>
      </c>
      <c r="I109">
        <v>0.52017752100000003</v>
      </c>
    </row>
    <row r="110" spans="3:9" x14ac:dyDescent="0.2">
      <c r="C110">
        <v>36</v>
      </c>
      <c r="D110">
        <v>0.15258855585831099</v>
      </c>
      <c r="E110">
        <v>0.24049767569045699</v>
      </c>
      <c r="F110">
        <v>0.34466571834992898</v>
      </c>
      <c r="G110">
        <v>0.25937075160225298</v>
      </c>
      <c r="H110">
        <v>0.48425038266333698</v>
      </c>
      <c r="I110">
        <v>0.51831974400000003</v>
      </c>
    </row>
    <row r="111" spans="3:9" x14ac:dyDescent="0.2">
      <c r="C111">
        <v>36.36</v>
      </c>
      <c r="D111">
        <v>0.15204359673024501</v>
      </c>
      <c r="E111">
        <v>0.240360951599672</v>
      </c>
      <c r="F111">
        <v>0.34381223328591798</v>
      </c>
      <c r="G111">
        <v>0.25878811419693099</v>
      </c>
      <c r="H111">
        <v>0.48352533634093298</v>
      </c>
      <c r="I111">
        <v>0.51831974400000003</v>
      </c>
    </row>
    <row r="112" spans="3:9" x14ac:dyDescent="0.2">
      <c r="C112">
        <v>36.72</v>
      </c>
      <c r="D112">
        <v>0.151771117166213</v>
      </c>
      <c r="E112">
        <v>0.23981405523653301</v>
      </c>
      <c r="F112">
        <v>0.34238975817923201</v>
      </c>
      <c r="G112">
        <v>0.258593901728491</v>
      </c>
      <c r="H112">
        <v>0.48296141142350801</v>
      </c>
      <c r="I112">
        <v>0.51687480600000002</v>
      </c>
    </row>
    <row r="113" spans="3:9" x14ac:dyDescent="0.2">
      <c r="C113">
        <v>37.08</v>
      </c>
      <c r="D113">
        <v>0.15122615803814701</v>
      </c>
      <c r="E113">
        <v>0.23995077932731701</v>
      </c>
      <c r="F113">
        <v>0.34238975817923201</v>
      </c>
      <c r="G113">
        <v>0.25801126432317001</v>
      </c>
      <c r="H113">
        <v>0.48135019737372098</v>
      </c>
      <c r="I113">
        <v>0.51625554799999995</v>
      </c>
    </row>
    <row r="114" spans="3:9" x14ac:dyDescent="0.2">
      <c r="C114">
        <v>37.44</v>
      </c>
      <c r="D114">
        <v>0.15095367847411401</v>
      </c>
      <c r="E114">
        <v>0.23967733114574799</v>
      </c>
      <c r="F114">
        <v>0.34096728307254598</v>
      </c>
      <c r="G114">
        <v>0.25791415808894902</v>
      </c>
      <c r="H114">
        <v>0.48086683315878498</v>
      </c>
      <c r="I114">
        <v>0.51573949799999996</v>
      </c>
    </row>
    <row r="115" spans="3:9" x14ac:dyDescent="0.2">
      <c r="C115">
        <v>37.799999999999997</v>
      </c>
      <c r="D115">
        <v>0.15040871934604899</v>
      </c>
      <c r="E115">
        <v>0.23899371069182401</v>
      </c>
      <c r="F115">
        <v>0.34125177809388302</v>
      </c>
      <c r="G115">
        <v>0.25684598951252702</v>
      </c>
      <c r="H115">
        <v>0.47933617981148802</v>
      </c>
      <c r="I115">
        <v>0.51460419000000002</v>
      </c>
    </row>
    <row r="116" spans="3:9" x14ac:dyDescent="0.2">
      <c r="C116">
        <v>38.159999999999997</v>
      </c>
      <c r="D116">
        <v>0.15040871934604899</v>
      </c>
      <c r="E116">
        <v>0.23872026251025399</v>
      </c>
      <c r="F116">
        <v>0.34025604551920302</v>
      </c>
      <c r="G116">
        <v>0.25694309574674701</v>
      </c>
      <c r="H116">
        <v>0.479255619108999</v>
      </c>
      <c r="I116">
        <v>0.514088141</v>
      </c>
    </row>
    <row r="117" spans="3:9" x14ac:dyDescent="0.2">
      <c r="C117">
        <v>38.520000000000003</v>
      </c>
      <c r="D117">
        <v>0.15013623978201601</v>
      </c>
      <c r="E117">
        <v>0.23817336614711501</v>
      </c>
      <c r="F117">
        <v>0.33890469416785202</v>
      </c>
      <c r="G117">
        <v>0.25626335210720502</v>
      </c>
      <c r="H117">
        <v>0.47595263030693602</v>
      </c>
      <c r="I117">
        <v>0.51253999400000005</v>
      </c>
    </row>
    <row r="118" spans="3:9" x14ac:dyDescent="0.2">
      <c r="C118">
        <v>38.880000000000003</v>
      </c>
      <c r="D118">
        <v>0.150681198910082</v>
      </c>
      <c r="E118">
        <v>0.23817336614711501</v>
      </c>
      <c r="F118">
        <v>0.33940256045519201</v>
      </c>
      <c r="G118">
        <v>0.25568071470188403</v>
      </c>
      <c r="H118">
        <v>0.472730202207363</v>
      </c>
      <c r="I118">
        <v>0.51047579700000001</v>
      </c>
    </row>
    <row r="119" spans="3:9" x14ac:dyDescent="0.2">
      <c r="C119">
        <v>39.24</v>
      </c>
      <c r="D119">
        <v>0.149591280653951</v>
      </c>
      <c r="E119">
        <v>0.23789991796554599</v>
      </c>
      <c r="F119">
        <v>0.33712660028449498</v>
      </c>
      <c r="G119">
        <v>0.25529228976500301</v>
      </c>
      <c r="H119">
        <v>0.472246837992427</v>
      </c>
      <c r="I119">
        <v>0.51006295800000001</v>
      </c>
    </row>
    <row r="120" spans="3:9" x14ac:dyDescent="0.2">
      <c r="C120">
        <v>39.6</v>
      </c>
      <c r="D120">
        <v>0.149863760217984</v>
      </c>
      <c r="E120">
        <v>0.23748974569319101</v>
      </c>
      <c r="F120">
        <v>0.33677098150782397</v>
      </c>
      <c r="G120">
        <v>0.254321227422801</v>
      </c>
      <c r="H120">
        <v>0.46966889551276902</v>
      </c>
      <c r="I120">
        <v>0.50861802</v>
      </c>
    </row>
    <row r="121" spans="3:9" x14ac:dyDescent="0.2">
      <c r="C121">
        <v>39.96</v>
      </c>
      <c r="D121">
        <v>0.14931880108991799</v>
      </c>
      <c r="E121">
        <v>0.236942849330052</v>
      </c>
      <c r="F121">
        <v>0.33428165007112398</v>
      </c>
      <c r="G121">
        <v>0.253738590017479</v>
      </c>
      <c r="H121">
        <v>0.46942721340530102</v>
      </c>
      <c r="I121">
        <v>0.50768913199999999</v>
      </c>
    </row>
    <row r="122" spans="3:9" x14ac:dyDescent="0.2">
      <c r="C122">
        <v>40.32</v>
      </c>
      <c r="D122">
        <v>0.149591280653951</v>
      </c>
      <c r="E122">
        <v>0.23666940114848201</v>
      </c>
      <c r="F122">
        <v>0.33328591749644398</v>
      </c>
      <c r="G122">
        <v>0.25276752767527699</v>
      </c>
      <c r="H122">
        <v>0.46805768146298199</v>
      </c>
      <c r="I122">
        <v>0.505934565</v>
      </c>
    </row>
    <row r="123" spans="3:9" x14ac:dyDescent="0.2">
      <c r="C123">
        <v>40.68</v>
      </c>
      <c r="D123">
        <v>0.149863760217984</v>
      </c>
      <c r="E123">
        <v>0.23666940114848201</v>
      </c>
      <c r="F123">
        <v>0.33293029871977198</v>
      </c>
      <c r="G123">
        <v>0.25237910273839598</v>
      </c>
      <c r="H123">
        <v>0.46564086038830299</v>
      </c>
      <c r="I123">
        <v>0.503663949</v>
      </c>
    </row>
    <row r="124" spans="3:9" x14ac:dyDescent="0.2">
      <c r="C124">
        <v>41.04</v>
      </c>
      <c r="D124">
        <v>0.148773841961853</v>
      </c>
      <c r="E124">
        <v>0.235302160240634</v>
      </c>
      <c r="F124">
        <v>0.33086770981507801</v>
      </c>
      <c r="G124">
        <v>0.251602252864634</v>
      </c>
      <c r="H124">
        <v>0.46515749617336699</v>
      </c>
      <c r="I124">
        <v>0.50345752899999996</v>
      </c>
    </row>
    <row r="125" spans="3:9" x14ac:dyDescent="0.2">
      <c r="C125">
        <v>41.4</v>
      </c>
      <c r="D125">
        <v>0.14904632152588601</v>
      </c>
      <c r="E125">
        <v>0.23557560842220401</v>
      </c>
      <c r="F125">
        <v>0.33100995732574701</v>
      </c>
      <c r="G125">
        <v>0.25121382792775299</v>
      </c>
      <c r="H125">
        <v>0.46072665753645398</v>
      </c>
      <c r="I125">
        <v>0.50190938200000002</v>
      </c>
    </row>
    <row r="126" spans="3:9" x14ac:dyDescent="0.2">
      <c r="C126">
        <v>41.76</v>
      </c>
      <c r="D126">
        <v>0.14850136239782</v>
      </c>
      <c r="E126">
        <v>0.23448181569592599</v>
      </c>
      <c r="F126">
        <v>0.32944523470839299</v>
      </c>
      <c r="G126">
        <v>0.25063119052243199</v>
      </c>
      <c r="H126">
        <v>0.45919600418915602</v>
      </c>
      <c r="I126">
        <v>0.50046444400000001</v>
      </c>
    </row>
    <row r="127" spans="3:9" x14ac:dyDescent="0.2">
      <c r="C127">
        <v>42.12</v>
      </c>
      <c r="D127">
        <v>0.14822888283378699</v>
      </c>
      <c r="E127">
        <v>0.234345091605141</v>
      </c>
      <c r="F127">
        <v>0.329658605974395</v>
      </c>
      <c r="G127">
        <v>0.250534084288211</v>
      </c>
      <c r="H127">
        <v>0.45637637960202998</v>
      </c>
      <c r="I127">
        <v>0.49901950699999997</v>
      </c>
    </row>
    <row r="128" spans="3:9" x14ac:dyDescent="0.2">
      <c r="C128">
        <v>42.48</v>
      </c>
      <c r="D128">
        <v>0.148773841961853</v>
      </c>
      <c r="E128">
        <v>0.23475526387749501</v>
      </c>
      <c r="F128">
        <v>0.329302987197724</v>
      </c>
      <c r="G128">
        <v>0.25004855311711</v>
      </c>
      <c r="H128">
        <v>0.45347619431241398</v>
      </c>
      <c r="I128">
        <v>0.49798740800000002</v>
      </c>
    </row>
    <row r="129" spans="3:9" x14ac:dyDescent="0.2">
      <c r="C129">
        <v>42.84</v>
      </c>
      <c r="D129">
        <v>0.147411444141689</v>
      </c>
      <c r="E129">
        <v>0.23407164342357101</v>
      </c>
      <c r="F129">
        <v>0.327809388335704</v>
      </c>
      <c r="G129">
        <v>0.249465915711789</v>
      </c>
      <c r="H129">
        <v>0.45371787641988198</v>
      </c>
      <c r="I129">
        <v>0.49736814899999998</v>
      </c>
    </row>
    <row r="130" spans="3:9" x14ac:dyDescent="0.2">
      <c r="C130">
        <v>43.2</v>
      </c>
      <c r="D130">
        <v>0.14850136239782</v>
      </c>
      <c r="E130">
        <v>0.23407164342357101</v>
      </c>
      <c r="F130">
        <v>0.32823613086770997</v>
      </c>
      <c r="G130">
        <v>0.24907749077490801</v>
      </c>
      <c r="H130">
        <v>0.44960928059292699</v>
      </c>
      <c r="I130">
        <v>0.49468469399999998</v>
      </c>
    </row>
    <row r="131" spans="3:9" x14ac:dyDescent="0.2">
      <c r="C131">
        <v>43.56</v>
      </c>
      <c r="D131">
        <v>0.14795640326975501</v>
      </c>
      <c r="E131">
        <v>0.23311457478807801</v>
      </c>
      <c r="F131">
        <v>0.32567567567567601</v>
      </c>
      <c r="G131">
        <v>0.248106428432705</v>
      </c>
      <c r="H131">
        <v>0.45033432691533098</v>
      </c>
      <c r="I131">
        <v>0.49385901500000001</v>
      </c>
    </row>
    <row r="132" spans="3:9" x14ac:dyDescent="0.2">
      <c r="C132">
        <v>43.92</v>
      </c>
      <c r="D132">
        <v>0.147683923705722</v>
      </c>
      <c r="E132">
        <v>0.232567678424938</v>
      </c>
      <c r="F132">
        <v>0.32489331436699898</v>
      </c>
      <c r="G132">
        <v>0.24791221596426499</v>
      </c>
      <c r="H132">
        <v>0.44735358092322602</v>
      </c>
      <c r="I132">
        <v>0.49117556000000001</v>
      </c>
    </row>
    <row r="133" spans="3:9" x14ac:dyDescent="0.2">
      <c r="C133">
        <v>44.28</v>
      </c>
      <c r="D133">
        <v>0.14795640326975501</v>
      </c>
      <c r="E133">
        <v>0.23202078206179899</v>
      </c>
      <c r="F133">
        <v>0.32332859174964401</v>
      </c>
      <c r="G133">
        <v>0.24723247232472301</v>
      </c>
      <c r="H133">
        <v>0.44614517038588603</v>
      </c>
      <c r="I133">
        <v>0.48962741300000001</v>
      </c>
    </row>
    <row r="134" spans="3:9" x14ac:dyDescent="0.2">
      <c r="C134">
        <v>44.64</v>
      </c>
      <c r="D134">
        <v>0.14713896457765699</v>
      </c>
      <c r="E134">
        <v>0.23147388569866001</v>
      </c>
      <c r="F134">
        <v>0.322119487908962</v>
      </c>
      <c r="G134">
        <v>0.24684404738784199</v>
      </c>
      <c r="H134">
        <v>0.44493675984854603</v>
      </c>
      <c r="I134">
        <v>0.48911136300000002</v>
      </c>
    </row>
    <row r="135" spans="3:9" x14ac:dyDescent="0.2">
      <c r="C135">
        <v>45</v>
      </c>
      <c r="D135">
        <v>0.146321525885559</v>
      </c>
      <c r="E135">
        <v>0.231610609789445</v>
      </c>
      <c r="F135">
        <v>0.32126600284494999</v>
      </c>
      <c r="G135">
        <v>0.24616430374830101</v>
      </c>
      <c r="H135">
        <v>0.44155321034399397</v>
      </c>
      <c r="I135">
        <v>0.48694395699999998</v>
      </c>
    </row>
    <row r="136" spans="3:9" x14ac:dyDescent="0.2">
      <c r="C136">
        <v>45.36</v>
      </c>
      <c r="D136">
        <v>0.14577656675749301</v>
      </c>
      <c r="E136">
        <v>0.23065354115395101</v>
      </c>
      <c r="F136">
        <v>0.31906116642958698</v>
      </c>
      <c r="G136">
        <v>0.24548456010875899</v>
      </c>
      <c r="H136">
        <v>0.44227825666639797</v>
      </c>
      <c r="I136">
        <v>0.48776963600000001</v>
      </c>
    </row>
    <row r="137" spans="3:9" x14ac:dyDescent="0.2">
      <c r="C137">
        <v>45.72</v>
      </c>
      <c r="D137">
        <v>0.14577656675749301</v>
      </c>
      <c r="E137">
        <v>0.23051681706316701</v>
      </c>
      <c r="F137">
        <v>0.31827880512091</v>
      </c>
      <c r="G137">
        <v>0.24480481646921701</v>
      </c>
      <c r="H137">
        <v>0.43978087488922901</v>
      </c>
      <c r="I137">
        <v>0.48549902</v>
      </c>
    </row>
    <row r="138" spans="3:9" x14ac:dyDescent="0.2">
      <c r="C138">
        <v>46.08</v>
      </c>
      <c r="D138">
        <v>0.145504087193461</v>
      </c>
      <c r="E138">
        <v>0.22901285206453401</v>
      </c>
      <c r="F138">
        <v>0.31721194879089598</v>
      </c>
      <c r="G138">
        <v>0.244610604000777</v>
      </c>
      <c r="H138">
        <v>0.43913638926931398</v>
      </c>
      <c r="I138">
        <v>0.48457013100000002</v>
      </c>
    </row>
    <row r="139" spans="3:9" x14ac:dyDescent="0.2">
      <c r="C139">
        <v>46.44</v>
      </c>
      <c r="D139">
        <v>0.14523160762942799</v>
      </c>
      <c r="E139">
        <v>0.22819250751982501</v>
      </c>
      <c r="F139">
        <v>0.31664295874822201</v>
      </c>
      <c r="G139">
        <v>0.24422217906389601</v>
      </c>
      <c r="H139">
        <v>0.43760573592201701</v>
      </c>
      <c r="I139">
        <v>0.48219630499999999</v>
      </c>
    </row>
    <row r="140" spans="3:9" x14ac:dyDescent="0.2">
      <c r="C140">
        <v>46.8</v>
      </c>
      <c r="D140">
        <v>0.14523160762942799</v>
      </c>
      <c r="E140">
        <v>0.22819250751982501</v>
      </c>
      <c r="F140">
        <v>0.31514935988620202</v>
      </c>
      <c r="G140">
        <v>0.243833754127015</v>
      </c>
      <c r="H140">
        <v>0.43486667203738</v>
      </c>
      <c r="I140">
        <v>0.48002889900000001</v>
      </c>
    </row>
    <row r="141" spans="3:9" x14ac:dyDescent="0.2">
      <c r="C141">
        <v>47.16</v>
      </c>
      <c r="D141">
        <v>0.14468664850136201</v>
      </c>
      <c r="E141">
        <v>0.22696199070276199</v>
      </c>
      <c r="F141">
        <v>0.313086770981508</v>
      </c>
      <c r="G141">
        <v>0.242959798019033</v>
      </c>
      <c r="H141">
        <v>0.43543059695480502</v>
      </c>
      <c r="I141">
        <v>0.48075136800000001</v>
      </c>
    </row>
    <row r="142" spans="3:9" x14ac:dyDescent="0.2">
      <c r="C142">
        <v>47.52</v>
      </c>
      <c r="D142">
        <v>0.14414168937329699</v>
      </c>
      <c r="E142">
        <v>0.22723543888433101</v>
      </c>
      <c r="F142">
        <v>0.31237553342816499</v>
      </c>
      <c r="G142">
        <v>0.24305690425325299</v>
      </c>
      <c r="H142">
        <v>0.4324498509627</v>
      </c>
      <c r="I142">
        <v>0.47827433200000002</v>
      </c>
    </row>
    <row r="143" spans="3:9" x14ac:dyDescent="0.2">
      <c r="C143">
        <v>47.88</v>
      </c>
      <c r="D143">
        <v>0.14359673024523201</v>
      </c>
      <c r="E143">
        <v>0.226551818430407</v>
      </c>
      <c r="F143">
        <v>0.31102418207681398</v>
      </c>
      <c r="G143">
        <v>0.242474266847932</v>
      </c>
      <c r="H143">
        <v>0.43188592604527498</v>
      </c>
      <c r="I143">
        <v>0.477035814</v>
      </c>
    </row>
    <row r="144" spans="3:9" x14ac:dyDescent="0.2">
      <c r="C144">
        <v>48.24</v>
      </c>
      <c r="D144">
        <v>0.14305177111716599</v>
      </c>
      <c r="E144">
        <v>0.22627837024883801</v>
      </c>
      <c r="F144">
        <v>0.31017069701280198</v>
      </c>
      <c r="G144">
        <v>0.24208584191105101</v>
      </c>
      <c r="H144">
        <v>0.43116087972287098</v>
      </c>
      <c r="I144">
        <v>0.476726184</v>
      </c>
    </row>
    <row r="145" spans="3:14" x14ac:dyDescent="0.2">
      <c r="C145">
        <v>48.6</v>
      </c>
      <c r="D145">
        <v>0.14277929155313401</v>
      </c>
      <c r="E145">
        <v>0.22545802570412901</v>
      </c>
      <c r="F145">
        <v>0.30931721194879103</v>
      </c>
      <c r="G145">
        <v>0.24179452320839001</v>
      </c>
      <c r="H145">
        <v>0.42866349794570202</v>
      </c>
      <c r="I145">
        <v>0.47497161700000001</v>
      </c>
    </row>
    <row r="146" spans="3:14" x14ac:dyDescent="0.2">
      <c r="C146">
        <v>48.96</v>
      </c>
      <c r="D146">
        <v>0.142234332425068</v>
      </c>
      <c r="E146">
        <v>0.224090784796281</v>
      </c>
      <c r="F146">
        <v>0.308890469416785</v>
      </c>
      <c r="G146">
        <v>0.24101767333462801</v>
      </c>
      <c r="H146">
        <v>0.427374526705873</v>
      </c>
      <c r="I146">
        <v>0.474042729</v>
      </c>
    </row>
    <row r="147" spans="3:14" x14ac:dyDescent="0.2">
      <c r="C147">
        <v>49.32</v>
      </c>
      <c r="D147">
        <v>0.14032697547683901</v>
      </c>
      <c r="E147">
        <v>0.21629751162154801</v>
      </c>
      <c r="F147">
        <v>0.29950213371265999</v>
      </c>
      <c r="G147">
        <v>0.23344338706545001</v>
      </c>
      <c r="H147">
        <v>0.41271247885281598</v>
      </c>
      <c r="I147">
        <v>0.45546495999999997</v>
      </c>
    </row>
    <row r="148" spans="3:14" x14ac:dyDescent="0.2">
      <c r="C148">
        <v>49.68</v>
      </c>
      <c r="D148">
        <v>0.12561307901907401</v>
      </c>
      <c r="E148">
        <v>0.19469510527754999</v>
      </c>
      <c r="F148">
        <v>0.26778093883357001</v>
      </c>
      <c r="G148">
        <v>0.20984657214993199</v>
      </c>
      <c r="H148">
        <v>0.37291549182308897</v>
      </c>
      <c r="I148">
        <v>0.41067189599999998</v>
      </c>
    </row>
    <row r="149" spans="3:14" x14ac:dyDescent="0.2">
      <c r="C149">
        <v>50.04</v>
      </c>
      <c r="D149">
        <v>0.160217983651226</v>
      </c>
      <c r="E149">
        <v>0.245283018867925</v>
      </c>
      <c r="F149">
        <v>0.35384068278805098</v>
      </c>
      <c r="G149">
        <v>0.26558555059234801</v>
      </c>
      <c r="H149">
        <v>0.48078627245629602</v>
      </c>
      <c r="I149">
        <v>0.52059036000000003</v>
      </c>
    </row>
    <row r="150" spans="3:14" x14ac:dyDescent="0.2">
      <c r="C150" s="28"/>
      <c r="D150" s="28"/>
      <c r="E150" s="28"/>
      <c r="F150" s="28"/>
      <c r="G150" s="28"/>
      <c r="H150" s="28"/>
      <c r="I150" s="28"/>
      <c r="J150" s="8"/>
      <c r="K150" s="8"/>
      <c r="L150" s="8"/>
      <c r="M150" s="8"/>
      <c r="N150" s="8"/>
    </row>
    <row r="151" spans="3:14" x14ac:dyDescent="0.2">
      <c r="C151" t="s">
        <v>420</v>
      </c>
      <c r="D151" s="8">
        <v>8.3416300000000003</v>
      </c>
      <c r="E151" s="8">
        <v>9.6408000000000005</v>
      </c>
      <c r="F151" s="8">
        <v>11.84746</v>
      </c>
      <c r="G151" s="8">
        <v>13.45598</v>
      </c>
      <c r="H151" s="8">
        <v>16.54468</v>
      </c>
      <c r="I151" s="8">
        <v>17.943190000000001</v>
      </c>
    </row>
    <row r="152" spans="3:14" x14ac:dyDescent="0.2">
      <c r="C152" t="s">
        <v>419</v>
      </c>
      <c r="D152" s="8">
        <v>0.15858</v>
      </c>
      <c r="E152" s="8">
        <v>0.14199000000000001</v>
      </c>
      <c r="F152" s="8">
        <v>0.21923999999999999</v>
      </c>
      <c r="G152" s="8">
        <v>0.34841</v>
      </c>
      <c r="H152" s="8">
        <v>0.52483000000000002</v>
      </c>
      <c r="I152" s="8">
        <v>0.61867000000000005</v>
      </c>
    </row>
  </sheetData>
  <mergeCells count="1">
    <mergeCell ref="D9:I9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L14"/>
  <sheetViews>
    <sheetView topLeftCell="C1" workbookViewId="0">
      <selection activeCell="H20" sqref="H20"/>
    </sheetView>
  </sheetViews>
  <sheetFormatPr baseColWidth="10" defaultColWidth="8.83203125" defaultRowHeight="15" x14ac:dyDescent="0.2"/>
  <cols>
    <col min="1" max="1" width="27.1640625" bestFit="1" customWidth="1"/>
    <col min="4" max="4" width="12.33203125" bestFit="1" customWidth="1"/>
    <col min="5" max="5" width="24.6640625" bestFit="1" customWidth="1"/>
    <col min="6" max="6" width="20.83203125" bestFit="1" customWidth="1"/>
    <col min="7" max="7" width="10.83203125" bestFit="1" customWidth="1"/>
    <col min="8" max="8" width="24.6640625" bestFit="1" customWidth="1"/>
    <col min="10" max="10" width="21" bestFit="1" customWidth="1"/>
    <col min="11" max="11" width="10.83203125" bestFit="1" customWidth="1"/>
    <col min="12" max="12" width="26.1640625" bestFit="1" customWidth="1"/>
    <col min="13" max="13" width="24.6640625" bestFit="1" customWidth="1"/>
    <col min="14" max="14" width="7.6640625" customWidth="1"/>
    <col min="15" max="15" width="12.33203125" bestFit="1" customWidth="1"/>
    <col min="16" max="16" width="10.83203125" bestFit="1" customWidth="1"/>
    <col min="17" max="17" width="26.1640625" bestFit="1" customWidth="1"/>
  </cols>
  <sheetData>
    <row r="2" spans="1:12" x14ac:dyDescent="0.2">
      <c r="F2" t="s">
        <v>424</v>
      </c>
      <c r="J2" s="8" t="s">
        <v>425</v>
      </c>
    </row>
    <row r="3" spans="1:12" x14ac:dyDescent="0.2">
      <c r="A3" s="1" t="s">
        <v>44</v>
      </c>
      <c r="C3" s="39" t="s">
        <v>45</v>
      </c>
      <c r="D3" s="39"/>
      <c r="E3" s="39"/>
      <c r="F3" t="s">
        <v>9</v>
      </c>
      <c r="G3" t="s">
        <v>18</v>
      </c>
      <c r="H3" t="s">
        <v>19</v>
      </c>
      <c r="J3" t="s">
        <v>9</v>
      </c>
      <c r="K3" t="s">
        <v>18</v>
      </c>
      <c r="L3" t="s">
        <v>20</v>
      </c>
    </row>
    <row r="4" spans="1:12" x14ac:dyDescent="0.2">
      <c r="C4" s="39"/>
      <c r="D4" s="39"/>
      <c r="E4" s="39"/>
      <c r="F4">
        <v>40</v>
      </c>
      <c r="G4">
        <v>0</v>
      </c>
      <c r="H4">
        <v>5.7260600000000004</v>
      </c>
      <c r="J4">
        <v>40</v>
      </c>
      <c r="K4">
        <v>0</v>
      </c>
      <c r="L4">
        <v>0</v>
      </c>
    </row>
    <row r="5" spans="1:12" x14ac:dyDescent="0.2">
      <c r="C5" s="39"/>
      <c r="D5" s="39"/>
      <c r="E5" s="39"/>
      <c r="F5">
        <v>40</v>
      </c>
      <c r="G5">
        <v>0</v>
      </c>
      <c r="H5">
        <v>5.0639399999999997</v>
      </c>
      <c r="J5">
        <v>40</v>
      </c>
      <c r="K5">
        <v>0</v>
      </c>
      <c r="L5">
        <v>4.34783E-4</v>
      </c>
    </row>
    <row r="6" spans="1:12" x14ac:dyDescent="0.2">
      <c r="C6" s="39"/>
      <c r="D6" s="39"/>
      <c r="E6" s="39"/>
      <c r="F6">
        <v>40</v>
      </c>
      <c r="G6">
        <v>2.625</v>
      </c>
      <c r="H6">
        <v>4.6727009260000001</v>
      </c>
      <c r="J6">
        <v>40</v>
      </c>
      <c r="K6">
        <v>2.625</v>
      </c>
      <c r="L6">
        <v>4.2105300000000001E-4</v>
      </c>
    </row>
    <row r="7" spans="1:12" ht="16" x14ac:dyDescent="0.2">
      <c r="C7" s="39"/>
      <c r="D7" s="39"/>
      <c r="E7" s="39"/>
      <c r="F7">
        <v>40</v>
      </c>
      <c r="G7">
        <v>2.625</v>
      </c>
      <c r="H7">
        <v>4.5690123470000001</v>
      </c>
      <c r="J7">
        <v>40</v>
      </c>
      <c r="K7">
        <v>2.625</v>
      </c>
      <c r="L7" s="4">
        <v>3.33333E-4</v>
      </c>
    </row>
    <row r="8" spans="1:12" x14ac:dyDescent="0.2">
      <c r="F8">
        <v>40</v>
      </c>
      <c r="G8">
        <v>5.25</v>
      </c>
      <c r="H8">
        <v>3.700700828</v>
      </c>
      <c r="J8">
        <v>40</v>
      </c>
      <c r="K8">
        <v>5.25</v>
      </c>
      <c r="L8">
        <v>3.6734700000000002E-4</v>
      </c>
    </row>
    <row r="9" spans="1:12" x14ac:dyDescent="0.2">
      <c r="F9">
        <v>40</v>
      </c>
      <c r="G9">
        <v>5.25</v>
      </c>
      <c r="H9">
        <v>3.5850638539999999</v>
      </c>
      <c r="J9">
        <v>40</v>
      </c>
      <c r="K9">
        <v>5.25</v>
      </c>
      <c r="L9">
        <v>8.2352900000000004E-4</v>
      </c>
    </row>
    <row r="10" spans="1:12" x14ac:dyDescent="0.2">
      <c r="F10">
        <v>40</v>
      </c>
      <c r="G10">
        <v>7.875</v>
      </c>
      <c r="H10">
        <v>3.0740696660000002</v>
      </c>
      <c r="J10">
        <v>40</v>
      </c>
      <c r="K10">
        <v>7.875</v>
      </c>
      <c r="L10">
        <v>6.6666700000000002E-4</v>
      </c>
    </row>
    <row r="11" spans="1:12" x14ac:dyDescent="0.2">
      <c r="F11">
        <v>40</v>
      </c>
      <c r="G11">
        <v>7.875</v>
      </c>
      <c r="H11">
        <v>3.0281990109999999</v>
      </c>
      <c r="J11">
        <v>40</v>
      </c>
      <c r="K11">
        <v>7.875</v>
      </c>
      <c r="L11">
        <v>8.6956499999999999E-4</v>
      </c>
    </row>
    <row r="12" spans="1:12" x14ac:dyDescent="0.2">
      <c r="F12">
        <v>40</v>
      </c>
      <c r="G12">
        <v>10.5</v>
      </c>
      <c r="H12">
        <v>2.1771641179999999</v>
      </c>
      <c r="J12">
        <v>40</v>
      </c>
      <c r="K12">
        <v>10.5</v>
      </c>
      <c r="L12">
        <v>1.1999999999999999E-3</v>
      </c>
    </row>
    <row r="13" spans="1:12" x14ac:dyDescent="0.2">
      <c r="F13">
        <v>40</v>
      </c>
      <c r="G13">
        <v>10.5</v>
      </c>
      <c r="H13">
        <v>2.1147252249999999</v>
      </c>
      <c r="J13">
        <v>40</v>
      </c>
      <c r="K13">
        <v>10.5</v>
      </c>
      <c r="L13">
        <v>1.102041E-3</v>
      </c>
    </row>
    <row r="14" spans="1:12" x14ac:dyDescent="0.2">
      <c r="F14">
        <v>40</v>
      </c>
      <c r="G14">
        <v>13.125</v>
      </c>
      <c r="H14">
        <v>1.0952718960000001</v>
      </c>
      <c r="J14">
        <v>40</v>
      </c>
      <c r="K14">
        <v>13.125</v>
      </c>
      <c r="L14">
        <v>3.7000000000000002E-3</v>
      </c>
    </row>
  </sheetData>
  <mergeCells count="1">
    <mergeCell ref="C3:E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2"/>
  <dimension ref="A3:G11"/>
  <sheetViews>
    <sheetView workbookViewId="0">
      <selection activeCell="D16" sqref="D16"/>
    </sheetView>
  </sheetViews>
  <sheetFormatPr baseColWidth="10" defaultColWidth="8.6640625" defaultRowHeight="15" x14ac:dyDescent="0.2"/>
  <cols>
    <col min="1" max="1" width="20.83203125" bestFit="1" customWidth="1"/>
    <col min="4" max="4" width="20.83203125" bestFit="1" customWidth="1"/>
    <col min="5" max="7" width="8" bestFit="1" customWidth="1"/>
  </cols>
  <sheetData>
    <row r="3" spans="1:7" x14ac:dyDescent="0.2">
      <c r="A3" s="1" t="s">
        <v>423</v>
      </c>
      <c r="E3" s="35"/>
      <c r="F3" s="35"/>
      <c r="G3" s="35"/>
    </row>
    <row r="4" spans="1:7" x14ac:dyDescent="0.2">
      <c r="E4" s="35" t="s">
        <v>14</v>
      </c>
      <c r="F4" s="35"/>
      <c r="G4" s="35"/>
    </row>
    <row r="5" spans="1:7" x14ac:dyDescent="0.2">
      <c r="D5" t="s">
        <v>15</v>
      </c>
      <c r="E5" t="s">
        <v>11</v>
      </c>
      <c r="F5" t="s">
        <v>12</v>
      </c>
      <c r="G5" t="s">
        <v>13</v>
      </c>
    </row>
    <row r="6" spans="1:7" x14ac:dyDescent="0.2">
      <c r="D6">
        <v>10</v>
      </c>
      <c r="E6">
        <v>8.745E-2</v>
      </c>
      <c r="F6">
        <v>9.4070000000000001E-2</v>
      </c>
      <c r="G6">
        <v>9.0819999999999998E-2</v>
      </c>
    </row>
    <row r="7" spans="1:7" x14ac:dyDescent="0.2">
      <c r="D7">
        <v>40</v>
      </c>
      <c r="E7">
        <v>0.48182999999999998</v>
      </c>
      <c r="F7">
        <v>0.42388999999999999</v>
      </c>
      <c r="G7">
        <v>0.46750000000000003</v>
      </c>
    </row>
    <row r="8" spans="1:7" x14ac:dyDescent="0.2">
      <c r="D8">
        <v>70</v>
      </c>
      <c r="E8">
        <v>0.78098999999999996</v>
      </c>
      <c r="F8">
        <v>0.69527000000000005</v>
      </c>
      <c r="G8">
        <v>0.64644999999999997</v>
      </c>
    </row>
    <row r="9" spans="1:7" x14ac:dyDescent="0.2">
      <c r="D9">
        <v>100</v>
      </c>
      <c r="E9">
        <v>0.83650999999999998</v>
      </c>
      <c r="F9">
        <v>0.80586000000000002</v>
      </c>
      <c r="G9">
        <v>0.91632000000000002</v>
      </c>
    </row>
    <row r="10" spans="1:7" x14ac:dyDescent="0.2">
      <c r="D10">
        <v>200</v>
      </c>
      <c r="E10">
        <v>0.98543999999999998</v>
      </c>
      <c r="F10">
        <v>1.1768700000000001</v>
      </c>
      <c r="G10">
        <v>1.03745</v>
      </c>
    </row>
    <row r="11" spans="1:7" x14ac:dyDescent="0.2">
      <c r="D11">
        <v>500</v>
      </c>
      <c r="E11">
        <v>1.9186399999999999</v>
      </c>
      <c r="F11">
        <v>1.5869599999999999</v>
      </c>
      <c r="G11">
        <v>1.7079</v>
      </c>
    </row>
  </sheetData>
  <mergeCells count="2">
    <mergeCell ref="E3:G3"/>
    <mergeCell ref="E4:G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3:K17"/>
  <sheetViews>
    <sheetView workbookViewId="0">
      <selection activeCell="D14" sqref="D14"/>
    </sheetView>
  </sheetViews>
  <sheetFormatPr baseColWidth="10" defaultColWidth="8.83203125" defaultRowHeight="15" x14ac:dyDescent="0.2"/>
  <cols>
    <col min="1" max="1" width="21" bestFit="1" customWidth="1"/>
    <col min="5" max="5" width="20.83203125" bestFit="1" customWidth="1"/>
    <col min="6" max="6" width="8.33203125" bestFit="1" customWidth="1"/>
    <col min="7" max="11" width="8" bestFit="1" customWidth="1"/>
  </cols>
  <sheetData>
    <row r="3" spans="1:11" x14ac:dyDescent="0.2">
      <c r="A3" s="1" t="s">
        <v>422</v>
      </c>
    </row>
    <row r="8" spans="1:11" x14ac:dyDescent="0.2">
      <c r="F8" s="35" t="s">
        <v>10</v>
      </c>
      <c r="G8" s="35"/>
      <c r="H8" s="35"/>
      <c r="I8" s="35" t="s">
        <v>16</v>
      </c>
      <c r="J8" s="35"/>
      <c r="K8" s="35"/>
    </row>
    <row r="9" spans="1:11" x14ac:dyDescent="0.2">
      <c r="F9" s="35" t="s">
        <v>17</v>
      </c>
      <c r="G9" s="35"/>
      <c r="H9" s="35"/>
      <c r="I9" s="35" t="s">
        <v>17</v>
      </c>
      <c r="J9" s="35"/>
      <c r="K9" s="35"/>
    </row>
    <row r="10" spans="1:11" x14ac:dyDescent="0.2">
      <c r="F10" s="35" t="s">
        <v>14</v>
      </c>
      <c r="G10" s="35"/>
      <c r="H10" s="35"/>
      <c r="I10" s="35" t="s">
        <v>14</v>
      </c>
      <c r="J10" s="35"/>
      <c r="K10" s="35"/>
    </row>
    <row r="11" spans="1:11" x14ac:dyDescent="0.2">
      <c r="E11" t="s">
        <v>15</v>
      </c>
      <c r="F11" t="s">
        <v>11</v>
      </c>
      <c r="G11" t="s">
        <v>12</v>
      </c>
      <c r="H11" t="s">
        <v>13</v>
      </c>
      <c r="I11" t="s">
        <v>11</v>
      </c>
      <c r="J11" t="s">
        <v>12</v>
      </c>
      <c r="K11" t="s">
        <v>13</v>
      </c>
    </row>
    <row r="12" spans="1:11" x14ac:dyDescent="0.2">
      <c r="E12">
        <v>10</v>
      </c>
      <c r="F12" s="10">
        <v>1.6501500000000001E-5</v>
      </c>
      <c r="G12" s="8">
        <v>1.1610000000000001E-2</v>
      </c>
      <c r="H12" s="8">
        <v>2.222E-2</v>
      </c>
      <c r="I12" s="8">
        <v>7.9689999999999997E-2</v>
      </c>
      <c r="J12" s="8">
        <v>8.1809999999999994E-2</v>
      </c>
      <c r="K12" s="8">
        <v>8.9109999999999995E-2</v>
      </c>
    </row>
    <row r="13" spans="1:11" x14ac:dyDescent="0.2">
      <c r="E13">
        <v>40</v>
      </c>
      <c r="F13" s="8">
        <v>3.2390000000000002E-2</v>
      </c>
      <c r="G13" s="8">
        <v>7.3669999999999999E-2</v>
      </c>
      <c r="H13" s="8">
        <v>0.10127</v>
      </c>
      <c r="I13" s="8">
        <v>0.75277000000000005</v>
      </c>
      <c r="J13" s="8">
        <v>0.74699000000000004</v>
      </c>
      <c r="K13" s="8">
        <v>0.62424999999999997</v>
      </c>
    </row>
    <row r="14" spans="1:11" x14ac:dyDescent="0.2">
      <c r="E14">
        <v>70</v>
      </c>
      <c r="F14" s="8">
        <v>0.18012</v>
      </c>
      <c r="G14" s="8">
        <v>0.11366999999999999</v>
      </c>
      <c r="H14" s="8">
        <v>7.9490000000000005E-2</v>
      </c>
      <c r="I14" s="8">
        <v>0.97946999999999995</v>
      </c>
      <c r="J14" s="8">
        <v>0.86400999999999994</v>
      </c>
      <c r="K14" s="8">
        <v>0.86663999999999997</v>
      </c>
    </row>
    <row r="15" spans="1:11" x14ac:dyDescent="0.2">
      <c r="E15">
        <v>100</v>
      </c>
      <c r="F15" s="8">
        <v>0.10505</v>
      </c>
      <c r="G15" s="8">
        <v>5.7590000000000002E-2</v>
      </c>
      <c r="H15" s="8">
        <v>7.0019999999999999E-2</v>
      </c>
      <c r="I15" s="8">
        <v>1.2818099999999999</v>
      </c>
      <c r="J15" s="8">
        <v>1.4480900000000001</v>
      </c>
      <c r="K15" s="8">
        <v>1.1606099999999999</v>
      </c>
    </row>
    <row r="16" spans="1:11" x14ac:dyDescent="0.2">
      <c r="E16">
        <v>200</v>
      </c>
      <c r="F16" s="8">
        <v>0.20399999999999999</v>
      </c>
      <c r="G16" s="8">
        <v>8.2210000000000005E-2</v>
      </c>
      <c r="H16" s="8">
        <v>0.11521000000000001</v>
      </c>
      <c r="I16" s="8">
        <v>2.6379299999999999</v>
      </c>
      <c r="J16" s="8">
        <v>1.9632799999999999</v>
      </c>
      <c r="K16" s="8">
        <v>2.0733999999999999</v>
      </c>
    </row>
    <row r="17" spans="5:11" x14ac:dyDescent="0.2">
      <c r="E17">
        <v>500</v>
      </c>
      <c r="F17" s="8">
        <v>0.65922000000000003</v>
      </c>
      <c r="G17" s="8">
        <v>0.78190000000000004</v>
      </c>
      <c r="H17" s="8">
        <v>0.58799999999999997</v>
      </c>
      <c r="I17" s="8">
        <v>2.85643</v>
      </c>
      <c r="J17" s="8">
        <v>3.7633000000000001</v>
      </c>
      <c r="K17" s="8">
        <v>3.1099800000000002</v>
      </c>
    </row>
  </sheetData>
  <mergeCells count="6">
    <mergeCell ref="F10:H10"/>
    <mergeCell ref="F8:H8"/>
    <mergeCell ref="I8:K8"/>
    <mergeCell ref="I10:K10"/>
    <mergeCell ref="F9:H9"/>
    <mergeCell ref="I9:K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F982F-98D7-8844-A26D-306C8D626A42}">
  <dimension ref="A3:Y63"/>
  <sheetViews>
    <sheetView tabSelected="1" workbookViewId="0">
      <selection activeCell="B10" sqref="B10"/>
    </sheetView>
  </sheetViews>
  <sheetFormatPr baseColWidth="10" defaultColWidth="11.5" defaultRowHeight="15" x14ac:dyDescent="0.2"/>
  <cols>
    <col min="1" max="1" width="20.83203125" bestFit="1" customWidth="1"/>
    <col min="4" max="4" width="14" bestFit="1" customWidth="1"/>
    <col min="5" max="8" width="8.33203125" bestFit="1" customWidth="1"/>
    <col min="9" max="9" width="14" bestFit="1" customWidth="1"/>
    <col min="10" max="13" width="8.33203125" bestFit="1" customWidth="1"/>
    <col min="14" max="14" width="14" bestFit="1" customWidth="1"/>
    <col min="15" max="18" width="8.33203125" bestFit="1" customWidth="1"/>
    <col min="19" max="19" width="14" bestFit="1" customWidth="1"/>
    <col min="20" max="21" width="8.33203125" bestFit="1" customWidth="1"/>
    <col min="22" max="22" width="14" bestFit="1" customWidth="1"/>
    <col min="23" max="23" width="7.5" bestFit="1" customWidth="1"/>
    <col min="24" max="24" width="8.33203125" bestFit="1" customWidth="1"/>
  </cols>
  <sheetData>
    <row r="3" spans="1:25" x14ac:dyDescent="0.2">
      <c r="A3" t="s">
        <v>421</v>
      </c>
    </row>
    <row r="5" spans="1:25" x14ac:dyDescent="0.2">
      <c r="E5" s="40" t="s">
        <v>404</v>
      </c>
      <c r="F5" s="41"/>
      <c r="G5" s="41"/>
      <c r="H5" s="42"/>
      <c r="J5" s="40" t="s">
        <v>405</v>
      </c>
      <c r="K5" s="41"/>
      <c r="L5" s="41"/>
      <c r="M5" s="42"/>
      <c r="O5" s="40" t="s">
        <v>406</v>
      </c>
      <c r="P5" s="41"/>
      <c r="Q5" s="41"/>
      <c r="R5" s="42"/>
      <c r="T5" s="40" t="s">
        <v>407</v>
      </c>
      <c r="U5" s="42"/>
      <c r="W5" s="40" t="s">
        <v>407</v>
      </c>
      <c r="X5" s="42"/>
    </row>
    <row r="6" spans="1:25" x14ac:dyDescent="0.2">
      <c r="D6" s="16" t="s">
        <v>54</v>
      </c>
      <c r="E6" s="14" t="s">
        <v>246</v>
      </c>
      <c r="F6" s="15" t="s">
        <v>247</v>
      </c>
      <c r="G6" s="15" t="s">
        <v>248</v>
      </c>
      <c r="H6" s="16" t="s">
        <v>249</v>
      </c>
      <c r="I6" s="17" t="s">
        <v>54</v>
      </c>
      <c r="J6" s="14" t="s">
        <v>246</v>
      </c>
      <c r="K6" s="15" t="s">
        <v>247</v>
      </c>
      <c r="L6" s="15" t="s">
        <v>248</v>
      </c>
      <c r="M6" s="16" t="s">
        <v>249</v>
      </c>
      <c r="N6" s="17" t="s">
        <v>54</v>
      </c>
      <c r="O6" s="14" t="s">
        <v>246</v>
      </c>
      <c r="P6" s="15" t="s">
        <v>247</v>
      </c>
      <c r="Q6" s="15" t="s">
        <v>248</v>
      </c>
      <c r="R6" s="16" t="s">
        <v>249</v>
      </c>
      <c r="S6" s="17" t="s">
        <v>54</v>
      </c>
      <c r="T6" s="14" t="s">
        <v>246</v>
      </c>
      <c r="U6" s="16" t="s">
        <v>247</v>
      </c>
      <c r="V6" s="17" t="s">
        <v>54</v>
      </c>
      <c r="W6" s="14" t="s">
        <v>248</v>
      </c>
      <c r="X6" s="16" t="s">
        <v>249</v>
      </c>
    </row>
    <row r="7" spans="1:25" x14ac:dyDescent="0.2">
      <c r="D7" s="18" t="s">
        <v>55</v>
      </c>
      <c r="E7" s="8" t="s">
        <v>177</v>
      </c>
      <c r="F7" s="8" t="s">
        <v>178</v>
      </c>
      <c r="G7" s="8" t="s">
        <v>179</v>
      </c>
      <c r="H7" s="8" t="s">
        <v>180</v>
      </c>
      <c r="I7" s="18" t="s">
        <v>55</v>
      </c>
      <c r="J7" s="8" t="s">
        <v>380</v>
      </c>
      <c r="K7" s="8" t="s">
        <v>381</v>
      </c>
      <c r="L7" s="8" t="s">
        <v>355</v>
      </c>
      <c r="M7" s="8" t="s">
        <v>87</v>
      </c>
      <c r="N7" s="18" t="s">
        <v>55</v>
      </c>
      <c r="O7" s="8" t="s">
        <v>56</v>
      </c>
      <c r="P7" s="8" t="s">
        <v>57</v>
      </c>
      <c r="Q7" s="8" t="s">
        <v>58</v>
      </c>
      <c r="R7" s="8" t="s">
        <v>59</v>
      </c>
      <c r="S7" s="18" t="s">
        <v>55</v>
      </c>
      <c r="T7" s="8" t="s">
        <v>295</v>
      </c>
      <c r="U7" s="8" t="s">
        <v>296</v>
      </c>
      <c r="V7" s="18" t="s">
        <v>55</v>
      </c>
      <c r="W7" s="8" t="s">
        <v>332</v>
      </c>
      <c r="X7" s="8" t="s">
        <v>333</v>
      </c>
      <c r="Y7" s="19"/>
    </row>
    <row r="8" spans="1:25" x14ac:dyDescent="0.2">
      <c r="D8" s="19" t="s">
        <v>60</v>
      </c>
      <c r="E8" s="8" t="s">
        <v>181</v>
      </c>
      <c r="F8" s="8" t="s">
        <v>182</v>
      </c>
      <c r="G8" s="8" t="s">
        <v>183</v>
      </c>
      <c r="H8" s="8" t="s">
        <v>184</v>
      </c>
      <c r="I8" s="19" t="s">
        <v>250</v>
      </c>
      <c r="J8" s="8" t="s">
        <v>382</v>
      </c>
      <c r="K8" s="8" t="s">
        <v>383</v>
      </c>
      <c r="L8" s="8" t="s">
        <v>384</v>
      </c>
      <c r="M8" s="8" t="s">
        <v>385</v>
      </c>
      <c r="N8" s="19" t="s">
        <v>60</v>
      </c>
      <c r="O8" s="8" t="s">
        <v>61</v>
      </c>
      <c r="P8" s="8" t="s">
        <v>62</v>
      </c>
      <c r="Q8" s="8" t="s">
        <v>63</v>
      </c>
      <c r="R8" s="8" t="s">
        <v>64</v>
      </c>
      <c r="S8" s="19" t="s">
        <v>250</v>
      </c>
      <c r="T8" s="8" t="s">
        <v>297</v>
      </c>
      <c r="U8" s="8" t="s">
        <v>298</v>
      </c>
      <c r="V8" s="19" t="s">
        <v>60</v>
      </c>
      <c r="W8" s="8" t="s">
        <v>334</v>
      </c>
      <c r="X8" s="8" t="s">
        <v>335</v>
      </c>
      <c r="Y8" s="19"/>
    </row>
    <row r="9" spans="1:25" x14ac:dyDescent="0.2">
      <c r="D9" s="19" t="s">
        <v>65</v>
      </c>
      <c r="E9" s="8" t="s">
        <v>185</v>
      </c>
      <c r="F9" s="8" t="s">
        <v>186</v>
      </c>
      <c r="G9" s="8" t="s">
        <v>183</v>
      </c>
      <c r="H9" s="8" t="s">
        <v>77</v>
      </c>
      <c r="I9" s="19" t="s">
        <v>251</v>
      </c>
      <c r="J9" s="8" t="s">
        <v>382</v>
      </c>
      <c r="K9" s="8" t="s">
        <v>386</v>
      </c>
      <c r="L9" s="8" t="s">
        <v>387</v>
      </c>
      <c r="M9" s="8" t="s">
        <v>82</v>
      </c>
      <c r="N9" s="19" t="s">
        <v>65</v>
      </c>
      <c r="O9" s="8" t="s">
        <v>66</v>
      </c>
      <c r="P9" s="8" t="s">
        <v>67</v>
      </c>
      <c r="Q9" s="8" t="s">
        <v>68</v>
      </c>
      <c r="R9" s="8" t="s">
        <v>69</v>
      </c>
      <c r="S9" s="19" t="s">
        <v>251</v>
      </c>
      <c r="T9" s="8" t="s">
        <v>299</v>
      </c>
      <c r="U9" s="8" t="s">
        <v>300</v>
      </c>
      <c r="V9" s="19" t="s">
        <v>65</v>
      </c>
      <c r="W9" s="8" t="s">
        <v>336</v>
      </c>
      <c r="X9" s="8" t="s">
        <v>337</v>
      </c>
      <c r="Y9" s="19"/>
    </row>
    <row r="10" spans="1:25" x14ac:dyDescent="0.2">
      <c r="D10" s="19" t="s">
        <v>70</v>
      </c>
      <c r="E10" s="8" t="s">
        <v>187</v>
      </c>
      <c r="F10" s="8" t="s">
        <v>188</v>
      </c>
      <c r="G10" s="8" t="s">
        <v>189</v>
      </c>
      <c r="H10" s="8" t="s">
        <v>190</v>
      </c>
      <c r="I10" s="19" t="s">
        <v>252</v>
      </c>
      <c r="J10" s="8" t="s">
        <v>388</v>
      </c>
      <c r="K10" s="8" t="s">
        <v>389</v>
      </c>
      <c r="L10" s="8" t="s">
        <v>357</v>
      </c>
      <c r="M10" s="8" t="s">
        <v>390</v>
      </c>
      <c r="N10" s="19" t="s">
        <v>70</v>
      </c>
      <c r="O10" s="8" t="s">
        <v>71</v>
      </c>
      <c r="P10" s="8" t="s">
        <v>72</v>
      </c>
      <c r="Q10" s="8" t="s">
        <v>73</v>
      </c>
      <c r="R10" s="8" t="s">
        <v>74</v>
      </c>
      <c r="S10" s="19" t="s">
        <v>252</v>
      </c>
      <c r="T10" s="8" t="s">
        <v>301</v>
      </c>
      <c r="U10" s="8" t="s">
        <v>302</v>
      </c>
      <c r="V10" s="19" t="s">
        <v>70</v>
      </c>
      <c r="W10" s="8" t="s">
        <v>338</v>
      </c>
      <c r="X10" s="8" t="s">
        <v>339</v>
      </c>
      <c r="Y10" s="19"/>
    </row>
    <row r="11" spans="1:25" x14ac:dyDescent="0.2">
      <c r="D11" s="19" t="s">
        <v>75</v>
      </c>
      <c r="E11" s="8" t="s">
        <v>191</v>
      </c>
      <c r="F11" s="8" t="s">
        <v>188</v>
      </c>
      <c r="G11" s="8" t="s">
        <v>192</v>
      </c>
      <c r="H11" s="8" t="s">
        <v>193</v>
      </c>
      <c r="I11" s="19" t="s">
        <v>253</v>
      </c>
      <c r="J11" s="8" t="s">
        <v>391</v>
      </c>
      <c r="K11" s="8" t="s">
        <v>183</v>
      </c>
      <c r="L11" s="8" t="s">
        <v>366</v>
      </c>
      <c r="M11" s="8" t="s">
        <v>92</v>
      </c>
      <c r="N11" s="19" t="s">
        <v>75</v>
      </c>
      <c r="O11" s="8" t="s">
        <v>76</v>
      </c>
      <c r="P11" s="8" t="s">
        <v>77</v>
      </c>
      <c r="Q11" s="8" t="s">
        <v>78</v>
      </c>
      <c r="R11" s="8" t="s">
        <v>79</v>
      </c>
      <c r="S11" s="19" t="s">
        <v>253</v>
      </c>
      <c r="T11" s="8" t="s">
        <v>303</v>
      </c>
      <c r="U11" s="8" t="s">
        <v>304</v>
      </c>
      <c r="V11" s="19" t="s">
        <v>75</v>
      </c>
      <c r="W11" s="8" t="s">
        <v>340</v>
      </c>
      <c r="X11" s="8" t="s">
        <v>341</v>
      </c>
      <c r="Y11" s="19"/>
    </row>
    <row r="12" spans="1:25" x14ac:dyDescent="0.2">
      <c r="D12" s="19" t="s">
        <v>80</v>
      </c>
      <c r="E12" s="8" t="s">
        <v>194</v>
      </c>
      <c r="F12" s="8" t="s">
        <v>195</v>
      </c>
      <c r="G12" s="8" t="s">
        <v>196</v>
      </c>
      <c r="H12" s="8" t="s">
        <v>113</v>
      </c>
      <c r="I12" s="19" t="s">
        <v>75</v>
      </c>
      <c r="J12" s="8" t="s">
        <v>88</v>
      </c>
      <c r="K12" s="8" t="s">
        <v>192</v>
      </c>
      <c r="L12" s="8" t="s">
        <v>373</v>
      </c>
      <c r="M12" s="8" t="s">
        <v>320</v>
      </c>
      <c r="N12" s="19" t="s">
        <v>80</v>
      </c>
      <c r="O12" s="8" t="s">
        <v>81</v>
      </c>
      <c r="P12" s="8" t="s">
        <v>82</v>
      </c>
      <c r="Q12" s="8" t="s">
        <v>83</v>
      </c>
      <c r="R12" s="8" t="s">
        <v>84</v>
      </c>
      <c r="S12" s="19" t="s">
        <v>75</v>
      </c>
      <c r="T12" s="8" t="s">
        <v>305</v>
      </c>
      <c r="U12" s="8" t="s">
        <v>306</v>
      </c>
      <c r="V12" s="19" t="s">
        <v>80</v>
      </c>
      <c r="W12" s="8" t="s">
        <v>342</v>
      </c>
      <c r="X12" s="8" t="s">
        <v>343</v>
      </c>
      <c r="Y12" s="19"/>
    </row>
    <row r="13" spans="1:25" x14ac:dyDescent="0.2">
      <c r="D13" s="19" t="s">
        <v>85</v>
      </c>
      <c r="E13" s="8" t="s">
        <v>188</v>
      </c>
      <c r="F13" s="8" t="s">
        <v>197</v>
      </c>
      <c r="G13" s="8" t="s">
        <v>196</v>
      </c>
      <c r="H13" s="8" t="s">
        <v>198</v>
      </c>
      <c r="I13" s="19" t="s">
        <v>254</v>
      </c>
      <c r="J13" s="8" t="s">
        <v>102</v>
      </c>
      <c r="K13" s="8" t="s">
        <v>392</v>
      </c>
      <c r="L13" s="8" t="s">
        <v>372</v>
      </c>
      <c r="M13" s="8" t="s">
        <v>318</v>
      </c>
      <c r="N13" s="19" t="s">
        <v>85</v>
      </c>
      <c r="O13" s="8" t="s">
        <v>86</v>
      </c>
      <c r="P13" s="8" t="s">
        <v>87</v>
      </c>
      <c r="Q13" s="8" t="s">
        <v>88</v>
      </c>
      <c r="R13" s="8" t="s">
        <v>89</v>
      </c>
      <c r="S13" s="19" t="s">
        <v>254</v>
      </c>
      <c r="T13" s="8" t="s">
        <v>307</v>
      </c>
      <c r="U13" s="8" t="s">
        <v>308</v>
      </c>
      <c r="V13" s="19" t="s">
        <v>85</v>
      </c>
      <c r="W13" s="8" t="s">
        <v>344</v>
      </c>
      <c r="X13" s="8" t="s">
        <v>345</v>
      </c>
      <c r="Y13" s="19"/>
    </row>
    <row r="14" spans="1:25" x14ac:dyDescent="0.2">
      <c r="D14" s="19" t="s">
        <v>90</v>
      </c>
      <c r="E14" s="8" t="s">
        <v>199</v>
      </c>
      <c r="F14" s="8" t="s">
        <v>200</v>
      </c>
      <c r="G14" s="8" t="s">
        <v>201</v>
      </c>
      <c r="H14" s="8" t="s">
        <v>202</v>
      </c>
      <c r="I14" s="19" t="s">
        <v>255</v>
      </c>
      <c r="J14" s="8" t="s">
        <v>393</v>
      </c>
      <c r="K14" s="8" t="s">
        <v>205</v>
      </c>
      <c r="L14" s="8" t="s">
        <v>394</v>
      </c>
      <c r="M14" s="8" t="s">
        <v>97</v>
      </c>
      <c r="N14" s="19" t="s">
        <v>90</v>
      </c>
      <c r="O14" s="8" t="s">
        <v>91</v>
      </c>
      <c r="P14" s="8" t="s">
        <v>92</v>
      </c>
      <c r="Q14" s="8" t="s">
        <v>93</v>
      </c>
      <c r="R14" s="8" t="s">
        <v>94</v>
      </c>
      <c r="S14" s="19" t="s">
        <v>255</v>
      </c>
      <c r="T14" s="8" t="s">
        <v>309</v>
      </c>
      <c r="U14" s="8" t="s">
        <v>310</v>
      </c>
      <c r="V14" s="19" t="s">
        <v>90</v>
      </c>
      <c r="W14" s="8" t="s">
        <v>346</v>
      </c>
      <c r="X14" s="8" t="s">
        <v>347</v>
      </c>
      <c r="Y14" s="19"/>
    </row>
    <row r="15" spans="1:25" x14ac:dyDescent="0.2">
      <c r="D15" s="19" t="s">
        <v>95</v>
      </c>
      <c r="E15" s="8" t="s">
        <v>203</v>
      </c>
      <c r="F15" s="8" t="s">
        <v>204</v>
      </c>
      <c r="G15" s="8" t="s">
        <v>205</v>
      </c>
      <c r="H15" s="8" t="s">
        <v>190</v>
      </c>
      <c r="I15" s="19" t="s">
        <v>256</v>
      </c>
      <c r="J15" s="8" t="s">
        <v>395</v>
      </c>
      <c r="K15" s="8" t="s">
        <v>205</v>
      </c>
      <c r="L15" s="8" t="s">
        <v>396</v>
      </c>
      <c r="M15" s="8" t="s">
        <v>320</v>
      </c>
      <c r="N15" s="19" t="s">
        <v>95</v>
      </c>
      <c r="O15" s="8" t="s">
        <v>96</v>
      </c>
      <c r="P15" s="8" t="s">
        <v>97</v>
      </c>
      <c r="Q15" s="8" t="s">
        <v>93</v>
      </c>
      <c r="R15" s="8" t="s">
        <v>98</v>
      </c>
      <c r="S15" s="19" t="s">
        <v>256</v>
      </c>
      <c r="T15" s="8" t="s">
        <v>311</v>
      </c>
      <c r="U15" s="8" t="s">
        <v>312</v>
      </c>
      <c r="V15" s="19" t="s">
        <v>95</v>
      </c>
      <c r="W15" s="8" t="s">
        <v>348</v>
      </c>
      <c r="X15" s="8" t="s">
        <v>349</v>
      </c>
      <c r="Y15" s="19"/>
    </row>
    <row r="16" spans="1:25" x14ac:dyDescent="0.2">
      <c r="D16" s="19" t="s">
        <v>99</v>
      </c>
      <c r="E16" s="8" t="s">
        <v>206</v>
      </c>
      <c r="F16" s="8" t="s">
        <v>207</v>
      </c>
      <c r="G16" s="8" t="s">
        <v>201</v>
      </c>
      <c r="H16" s="8" t="s">
        <v>202</v>
      </c>
      <c r="I16" s="19" t="s">
        <v>257</v>
      </c>
      <c r="J16" s="8" t="s">
        <v>106</v>
      </c>
      <c r="K16" s="8" t="s">
        <v>234</v>
      </c>
      <c r="L16" s="8" t="s">
        <v>397</v>
      </c>
      <c r="M16" s="8" t="s">
        <v>101</v>
      </c>
      <c r="N16" s="19" t="s">
        <v>99</v>
      </c>
      <c r="O16" s="8" t="s">
        <v>100</v>
      </c>
      <c r="P16" s="8" t="s">
        <v>101</v>
      </c>
      <c r="Q16" s="8" t="s">
        <v>102</v>
      </c>
      <c r="R16" s="8" t="s">
        <v>103</v>
      </c>
      <c r="S16" s="19" t="s">
        <v>257</v>
      </c>
      <c r="T16" s="8" t="s">
        <v>313</v>
      </c>
      <c r="U16" s="8" t="s">
        <v>314</v>
      </c>
      <c r="V16" s="19" t="s">
        <v>99</v>
      </c>
      <c r="W16" s="8" t="s">
        <v>350</v>
      </c>
      <c r="X16" s="8" t="s">
        <v>351</v>
      </c>
      <c r="Y16" s="19"/>
    </row>
    <row r="17" spans="4:25" x14ac:dyDescent="0.2">
      <c r="D17" s="19" t="s">
        <v>104</v>
      </c>
      <c r="E17" s="8" t="s">
        <v>208</v>
      </c>
      <c r="F17" s="8" t="s">
        <v>209</v>
      </c>
      <c r="G17" s="8" t="s">
        <v>205</v>
      </c>
      <c r="H17" s="8" t="s">
        <v>210</v>
      </c>
      <c r="I17" s="19" t="s">
        <v>95</v>
      </c>
      <c r="J17" s="8" t="s">
        <v>117</v>
      </c>
      <c r="K17" s="8" t="s">
        <v>234</v>
      </c>
      <c r="L17" s="8" t="s">
        <v>362</v>
      </c>
      <c r="M17" s="8" t="s">
        <v>109</v>
      </c>
      <c r="N17" s="19" t="s">
        <v>104</v>
      </c>
      <c r="O17" s="8" t="s">
        <v>105</v>
      </c>
      <c r="P17" s="8" t="s">
        <v>101</v>
      </c>
      <c r="Q17" s="8" t="s">
        <v>106</v>
      </c>
      <c r="R17" s="8" t="s">
        <v>103</v>
      </c>
      <c r="S17" s="19" t="s">
        <v>95</v>
      </c>
      <c r="T17" s="8" t="s">
        <v>92</v>
      </c>
      <c r="U17" s="8" t="s">
        <v>315</v>
      </c>
      <c r="V17" s="19" t="s">
        <v>104</v>
      </c>
      <c r="W17" s="8" t="s">
        <v>339</v>
      </c>
      <c r="X17" s="8" t="s">
        <v>347</v>
      </c>
      <c r="Y17" s="19"/>
    </row>
    <row r="18" spans="4:25" x14ac:dyDescent="0.2">
      <c r="D18" s="19" t="s">
        <v>107</v>
      </c>
      <c r="E18" s="8" t="s">
        <v>206</v>
      </c>
      <c r="F18" s="8" t="s">
        <v>203</v>
      </c>
      <c r="G18" s="8" t="s">
        <v>211</v>
      </c>
      <c r="H18" s="8" t="s">
        <v>212</v>
      </c>
      <c r="I18" s="19" t="s">
        <v>258</v>
      </c>
      <c r="J18" s="8" t="s">
        <v>155</v>
      </c>
      <c r="K18" s="8" t="s">
        <v>219</v>
      </c>
      <c r="L18" s="8" t="s">
        <v>358</v>
      </c>
      <c r="M18" s="8" t="s">
        <v>113</v>
      </c>
      <c r="N18" s="19" t="s">
        <v>107</v>
      </c>
      <c r="O18" s="8" t="s">
        <v>108</v>
      </c>
      <c r="P18" s="8" t="s">
        <v>109</v>
      </c>
      <c r="Q18" s="8" t="s">
        <v>110</v>
      </c>
      <c r="R18" s="8" t="s">
        <v>103</v>
      </c>
      <c r="S18" s="19" t="s">
        <v>258</v>
      </c>
      <c r="T18" s="8" t="s">
        <v>97</v>
      </c>
      <c r="U18" s="8" t="s">
        <v>316</v>
      </c>
      <c r="V18" s="19" t="s">
        <v>107</v>
      </c>
      <c r="W18" s="8" t="s">
        <v>352</v>
      </c>
      <c r="X18" s="8" t="s">
        <v>349</v>
      </c>
      <c r="Y18" s="19"/>
    </row>
    <row r="19" spans="4:25" x14ac:dyDescent="0.2">
      <c r="D19" s="19" t="s">
        <v>111</v>
      </c>
      <c r="E19" s="8" t="s">
        <v>213</v>
      </c>
      <c r="F19" s="8" t="s">
        <v>199</v>
      </c>
      <c r="G19" s="8" t="s">
        <v>214</v>
      </c>
      <c r="H19" s="8" t="s">
        <v>193</v>
      </c>
      <c r="I19" s="19" t="s">
        <v>259</v>
      </c>
      <c r="J19" s="8" t="s">
        <v>169</v>
      </c>
      <c r="K19" s="8" t="s">
        <v>234</v>
      </c>
      <c r="L19" s="8" t="s">
        <v>358</v>
      </c>
      <c r="M19" s="8" t="s">
        <v>101</v>
      </c>
      <c r="N19" s="19" t="s">
        <v>111</v>
      </c>
      <c r="O19" s="8" t="s">
        <v>112</v>
      </c>
      <c r="P19" s="8" t="s">
        <v>113</v>
      </c>
      <c r="Q19" s="8" t="s">
        <v>110</v>
      </c>
      <c r="R19" s="8" t="s">
        <v>114</v>
      </c>
      <c r="S19" s="19" t="s">
        <v>259</v>
      </c>
      <c r="T19" s="8" t="s">
        <v>101</v>
      </c>
      <c r="U19" s="8" t="s">
        <v>317</v>
      </c>
      <c r="V19" s="19" t="s">
        <v>111</v>
      </c>
      <c r="W19" s="8" t="s">
        <v>352</v>
      </c>
      <c r="X19" s="8" t="s">
        <v>353</v>
      </c>
      <c r="Y19" s="19"/>
    </row>
    <row r="20" spans="4:25" x14ac:dyDescent="0.2">
      <c r="D20" s="19" t="s">
        <v>115</v>
      </c>
      <c r="E20" s="8" t="s">
        <v>215</v>
      </c>
      <c r="F20" s="8" t="s">
        <v>213</v>
      </c>
      <c r="G20" s="8" t="s">
        <v>216</v>
      </c>
      <c r="H20" s="8" t="s">
        <v>217</v>
      </c>
      <c r="I20" s="19" t="s">
        <v>260</v>
      </c>
      <c r="J20" s="8" t="s">
        <v>139</v>
      </c>
      <c r="K20" s="8" t="s">
        <v>214</v>
      </c>
      <c r="L20" s="8" t="s">
        <v>358</v>
      </c>
      <c r="M20" s="8" t="s">
        <v>128</v>
      </c>
      <c r="N20" s="19" t="s">
        <v>115</v>
      </c>
      <c r="O20" s="8" t="s">
        <v>116</v>
      </c>
      <c r="P20" s="8" t="s">
        <v>113</v>
      </c>
      <c r="Q20" s="8" t="s">
        <v>117</v>
      </c>
      <c r="R20" s="8" t="s">
        <v>118</v>
      </c>
      <c r="S20" s="19" t="s">
        <v>260</v>
      </c>
      <c r="T20" s="8" t="s">
        <v>113</v>
      </c>
      <c r="U20" s="8" t="s">
        <v>317</v>
      </c>
      <c r="V20" s="19" t="s">
        <v>115</v>
      </c>
      <c r="W20" s="8" t="s">
        <v>354</v>
      </c>
      <c r="X20" s="8" t="s">
        <v>349</v>
      </c>
      <c r="Y20" s="19"/>
    </row>
    <row r="21" spans="4:25" x14ac:dyDescent="0.2">
      <c r="D21" s="19" t="s">
        <v>119</v>
      </c>
      <c r="E21" s="8" t="s">
        <v>209</v>
      </c>
      <c r="F21" s="8" t="s">
        <v>218</v>
      </c>
      <c r="G21" s="8" t="s">
        <v>219</v>
      </c>
      <c r="H21" s="8" t="s">
        <v>109</v>
      </c>
      <c r="I21" s="19" t="s">
        <v>261</v>
      </c>
      <c r="J21" s="8" t="s">
        <v>143</v>
      </c>
      <c r="K21" s="8" t="s">
        <v>243</v>
      </c>
      <c r="L21" s="8" t="s">
        <v>358</v>
      </c>
      <c r="M21" s="8" t="s">
        <v>133</v>
      </c>
      <c r="N21" s="19" t="s">
        <v>119</v>
      </c>
      <c r="O21" s="8" t="s">
        <v>105</v>
      </c>
      <c r="P21" s="8" t="s">
        <v>120</v>
      </c>
      <c r="Q21" s="8" t="s">
        <v>121</v>
      </c>
      <c r="R21" s="8" t="s">
        <v>122</v>
      </c>
      <c r="S21" s="19" t="s">
        <v>261</v>
      </c>
      <c r="T21" s="8" t="s">
        <v>318</v>
      </c>
      <c r="U21" s="8" t="s">
        <v>319</v>
      </c>
      <c r="V21" s="19" t="s">
        <v>119</v>
      </c>
      <c r="W21" s="8" t="s">
        <v>355</v>
      </c>
      <c r="X21" s="8" t="s">
        <v>347</v>
      </c>
      <c r="Y21" s="19"/>
    </row>
    <row r="22" spans="4:25" x14ac:dyDescent="0.2">
      <c r="D22" s="19" t="s">
        <v>123</v>
      </c>
      <c r="E22" s="8" t="s">
        <v>203</v>
      </c>
      <c r="F22" s="8" t="s">
        <v>206</v>
      </c>
      <c r="G22" s="8" t="s">
        <v>214</v>
      </c>
      <c r="H22" s="8" t="s">
        <v>120</v>
      </c>
      <c r="I22" s="19" t="s">
        <v>111</v>
      </c>
      <c r="J22" s="8" t="s">
        <v>398</v>
      </c>
      <c r="K22" s="8" t="s">
        <v>399</v>
      </c>
      <c r="L22" s="8" t="s">
        <v>362</v>
      </c>
      <c r="M22" s="8" t="s">
        <v>145</v>
      </c>
      <c r="N22" s="19" t="s">
        <v>123</v>
      </c>
      <c r="O22" s="8" t="s">
        <v>124</v>
      </c>
      <c r="P22" s="8" t="s">
        <v>125</v>
      </c>
      <c r="Q22" s="8" t="s">
        <v>121</v>
      </c>
      <c r="R22" s="8" t="s">
        <v>103</v>
      </c>
      <c r="S22" s="19" t="s">
        <v>111</v>
      </c>
      <c r="T22" s="8" t="s">
        <v>318</v>
      </c>
      <c r="U22" s="8" t="s">
        <v>196</v>
      </c>
      <c r="V22" s="19" t="s">
        <v>123</v>
      </c>
      <c r="W22" s="8" t="s">
        <v>356</v>
      </c>
      <c r="X22" s="8" t="s">
        <v>353</v>
      </c>
      <c r="Y22" s="19"/>
    </row>
    <row r="23" spans="4:25" x14ac:dyDescent="0.2">
      <c r="D23" s="19" t="s">
        <v>126</v>
      </c>
      <c r="E23" s="8" t="s">
        <v>220</v>
      </c>
      <c r="F23" s="8" t="s">
        <v>208</v>
      </c>
      <c r="G23" s="8" t="s">
        <v>211</v>
      </c>
      <c r="H23" s="8" t="s">
        <v>133</v>
      </c>
      <c r="I23" s="19" t="s">
        <v>262</v>
      </c>
      <c r="J23" s="8" t="s">
        <v>400</v>
      </c>
      <c r="K23" s="8" t="s">
        <v>401</v>
      </c>
      <c r="L23" s="8" t="s">
        <v>362</v>
      </c>
      <c r="M23" s="8" t="s">
        <v>145</v>
      </c>
      <c r="N23" s="19" t="s">
        <v>126</v>
      </c>
      <c r="O23" s="8" t="s">
        <v>127</v>
      </c>
      <c r="P23" s="8" t="s">
        <v>128</v>
      </c>
      <c r="Q23" s="8" t="s">
        <v>121</v>
      </c>
      <c r="R23" s="8" t="s">
        <v>129</v>
      </c>
      <c r="S23" s="19" t="s">
        <v>262</v>
      </c>
      <c r="T23" s="8" t="s">
        <v>320</v>
      </c>
      <c r="U23" s="8" t="s">
        <v>321</v>
      </c>
      <c r="V23" s="19" t="s">
        <v>126</v>
      </c>
      <c r="W23" s="8" t="s">
        <v>357</v>
      </c>
      <c r="X23" s="8" t="s">
        <v>358</v>
      </c>
      <c r="Y23" s="19"/>
    </row>
    <row r="24" spans="4:25" x14ac:dyDescent="0.2">
      <c r="D24" s="19" t="s">
        <v>130</v>
      </c>
      <c r="E24" s="8" t="s">
        <v>221</v>
      </c>
      <c r="F24" s="8" t="s">
        <v>222</v>
      </c>
      <c r="G24" s="8" t="s">
        <v>223</v>
      </c>
      <c r="H24" s="8" t="s">
        <v>120</v>
      </c>
      <c r="I24" s="19" t="s">
        <v>263</v>
      </c>
      <c r="J24" s="8" t="s">
        <v>135</v>
      </c>
      <c r="K24" s="8" t="s">
        <v>401</v>
      </c>
      <c r="L24" s="8" t="s">
        <v>362</v>
      </c>
      <c r="M24" s="8" t="s">
        <v>145</v>
      </c>
      <c r="N24" s="19" t="s">
        <v>130</v>
      </c>
      <c r="O24" s="8" t="s">
        <v>108</v>
      </c>
      <c r="P24" s="8" t="s">
        <v>120</v>
      </c>
      <c r="Q24" s="8" t="s">
        <v>131</v>
      </c>
      <c r="R24" s="8" t="s">
        <v>129</v>
      </c>
      <c r="S24" s="19" t="s">
        <v>263</v>
      </c>
      <c r="T24" s="8" t="s">
        <v>120</v>
      </c>
      <c r="U24" s="8" t="s">
        <v>321</v>
      </c>
      <c r="V24" s="19" t="s">
        <v>130</v>
      </c>
      <c r="W24" s="8" t="s">
        <v>359</v>
      </c>
      <c r="X24" s="8" t="s">
        <v>358</v>
      </c>
      <c r="Y24" s="19"/>
    </row>
    <row r="25" spans="4:25" x14ac:dyDescent="0.2">
      <c r="D25" s="19" t="s">
        <v>132</v>
      </c>
      <c r="E25" s="8" t="s">
        <v>221</v>
      </c>
      <c r="F25" s="8" t="s">
        <v>224</v>
      </c>
      <c r="G25" s="8" t="s">
        <v>223</v>
      </c>
      <c r="H25" s="8" t="s">
        <v>125</v>
      </c>
      <c r="I25" s="19" t="s">
        <v>264</v>
      </c>
      <c r="J25" s="8" t="s">
        <v>135</v>
      </c>
      <c r="K25" s="8" t="s">
        <v>240</v>
      </c>
      <c r="L25" s="8" t="s">
        <v>361</v>
      </c>
      <c r="M25" s="8" t="s">
        <v>125</v>
      </c>
      <c r="N25" s="19" t="s">
        <v>132</v>
      </c>
      <c r="O25" s="8" t="s">
        <v>116</v>
      </c>
      <c r="P25" s="8" t="s">
        <v>133</v>
      </c>
      <c r="Q25" s="8" t="s">
        <v>131</v>
      </c>
      <c r="R25" s="8" t="s">
        <v>129</v>
      </c>
      <c r="S25" s="19" t="s">
        <v>264</v>
      </c>
      <c r="T25" s="8" t="s">
        <v>145</v>
      </c>
      <c r="U25" s="8" t="s">
        <v>233</v>
      </c>
      <c r="V25" s="19" t="s">
        <v>132</v>
      </c>
      <c r="W25" s="8" t="s">
        <v>343</v>
      </c>
      <c r="X25" s="8" t="s">
        <v>360</v>
      </c>
      <c r="Y25" s="19"/>
    </row>
    <row r="26" spans="4:25" x14ac:dyDescent="0.2">
      <c r="D26" s="19" t="s">
        <v>134</v>
      </c>
      <c r="E26" s="8" t="s">
        <v>225</v>
      </c>
      <c r="F26" s="8" t="s">
        <v>226</v>
      </c>
      <c r="G26" s="8" t="s">
        <v>211</v>
      </c>
      <c r="H26" s="8" t="s">
        <v>212</v>
      </c>
      <c r="I26" s="19" t="s">
        <v>265</v>
      </c>
      <c r="J26" s="8" t="s">
        <v>135</v>
      </c>
      <c r="K26" s="8" t="s">
        <v>214</v>
      </c>
      <c r="L26" s="8" t="s">
        <v>361</v>
      </c>
      <c r="M26" s="8" t="s">
        <v>120</v>
      </c>
      <c r="N26" s="19" t="s">
        <v>134</v>
      </c>
      <c r="O26" s="8" t="s">
        <v>127</v>
      </c>
      <c r="P26" s="8" t="s">
        <v>128</v>
      </c>
      <c r="Q26" s="8" t="s">
        <v>135</v>
      </c>
      <c r="R26" s="8" t="s">
        <v>55</v>
      </c>
      <c r="S26" s="19" t="s">
        <v>265</v>
      </c>
      <c r="T26" s="8" t="s">
        <v>145</v>
      </c>
      <c r="U26" s="8" t="s">
        <v>230</v>
      </c>
      <c r="V26" s="19" t="s">
        <v>134</v>
      </c>
      <c r="W26" s="8" t="s">
        <v>359</v>
      </c>
      <c r="X26" s="8" t="s">
        <v>361</v>
      </c>
      <c r="Y26" s="19"/>
    </row>
    <row r="27" spans="4:25" x14ac:dyDescent="0.2">
      <c r="D27" s="19" t="s">
        <v>136</v>
      </c>
      <c r="E27" s="8" t="s">
        <v>224</v>
      </c>
      <c r="F27" s="8" t="s">
        <v>227</v>
      </c>
      <c r="G27" s="8" t="s">
        <v>205</v>
      </c>
      <c r="H27" s="8" t="s">
        <v>228</v>
      </c>
      <c r="I27" s="19" t="s">
        <v>126</v>
      </c>
      <c r="J27" s="8" t="s">
        <v>121</v>
      </c>
      <c r="K27" s="8" t="s">
        <v>234</v>
      </c>
      <c r="L27" s="8" t="s">
        <v>402</v>
      </c>
      <c r="M27" s="8" t="s">
        <v>151</v>
      </c>
      <c r="N27" s="19" t="s">
        <v>136</v>
      </c>
      <c r="O27" s="8" t="s">
        <v>124</v>
      </c>
      <c r="P27" s="8" t="s">
        <v>109</v>
      </c>
      <c r="Q27" s="8" t="s">
        <v>137</v>
      </c>
      <c r="R27" s="8" t="s">
        <v>94</v>
      </c>
      <c r="S27" s="19" t="s">
        <v>126</v>
      </c>
      <c r="T27" s="8" t="s">
        <v>133</v>
      </c>
      <c r="U27" s="8" t="s">
        <v>216</v>
      </c>
      <c r="V27" s="19" t="s">
        <v>136</v>
      </c>
      <c r="W27" s="8" t="s">
        <v>343</v>
      </c>
      <c r="X27" s="8" t="s">
        <v>362</v>
      </c>
      <c r="Y27" s="19"/>
    </row>
    <row r="28" spans="4:25" x14ac:dyDescent="0.2">
      <c r="D28" s="19" t="s">
        <v>138</v>
      </c>
      <c r="E28" s="8" t="s">
        <v>225</v>
      </c>
      <c r="F28" s="8" t="s">
        <v>227</v>
      </c>
      <c r="G28" s="8" t="s">
        <v>223</v>
      </c>
      <c r="H28" s="8" t="s">
        <v>133</v>
      </c>
      <c r="I28" s="19" t="s">
        <v>266</v>
      </c>
      <c r="J28" s="8" t="s">
        <v>131</v>
      </c>
      <c r="K28" s="8" t="s">
        <v>392</v>
      </c>
      <c r="L28" s="8" t="s">
        <v>370</v>
      </c>
      <c r="M28" s="8" t="s">
        <v>322</v>
      </c>
      <c r="N28" s="19" t="s">
        <v>138</v>
      </c>
      <c r="O28" s="8" t="s">
        <v>105</v>
      </c>
      <c r="P28" s="8" t="s">
        <v>109</v>
      </c>
      <c r="Q28" s="8" t="s">
        <v>139</v>
      </c>
      <c r="R28" s="8" t="s">
        <v>55</v>
      </c>
      <c r="S28" s="19" t="s">
        <v>266</v>
      </c>
      <c r="T28" s="8" t="s">
        <v>125</v>
      </c>
      <c r="U28" s="8" t="s">
        <v>233</v>
      </c>
      <c r="V28" s="19" t="s">
        <v>138</v>
      </c>
      <c r="W28" s="8" t="s">
        <v>363</v>
      </c>
      <c r="X28" s="8" t="s">
        <v>360</v>
      </c>
      <c r="Y28" s="19"/>
    </row>
    <row r="29" spans="4:25" x14ac:dyDescent="0.2">
      <c r="D29" s="19" t="s">
        <v>140</v>
      </c>
      <c r="E29" s="8" t="s">
        <v>224</v>
      </c>
      <c r="F29" s="8" t="s">
        <v>229</v>
      </c>
      <c r="G29" s="8" t="s">
        <v>230</v>
      </c>
      <c r="H29" s="8" t="s">
        <v>133</v>
      </c>
      <c r="I29" s="19" t="s">
        <v>267</v>
      </c>
      <c r="J29" s="8" t="s">
        <v>131</v>
      </c>
      <c r="K29" s="8" t="s">
        <v>234</v>
      </c>
      <c r="L29" s="8" t="s">
        <v>370</v>
      </c>
      <c r="M29" s="8" t="s">
        <v>330</v>
      </c>
      <c r="N29" s="19" t="s">
        <v>140</v>
      </c>
      <c r="O29" s="8" t="s">
        <v>105</v>
      </c>
      <c r="P29" s="8" t="s">
        <v>113</v>
      </c>
      <c r="Q29" s="8" t="s">
        <v>121</v>
      </c>
      <c r="R29" s="8" t="s">
        <v>129</v>
      </c>
      <c r="S29" s="19" t="s">
        <v>267</v>
      </c>
      <c r="T29" s="8" t="s">
        <v>145</v>
      </c>
      <c r="U29" s="8" t="s">
        <v>223</v>
      </c>
      <c r="V29" s="19" t="s">
        <v>140</v>
      </c>
      <c r="W29" s="8" t="s">
        <v>345</v>
      </c>
      <c r="X29" s="8" t="s">
        <v>364</v>
      </c>
      <c r="Y29" s="19"/>
    </row>
    <row r="30" spans="4:25" x14ac:dyDescent="0.2">
      <c r="D30" s="19" t="s">
        <v>141</v>
      </c>
      <c r="E30" s="8" t="s">
        <v>231</v>
      </c>
      <c r="F30" s="8" t="s">
        <v>232</v>
      </c>
      <c r="G30" s="8" t="s">
        <v>233</v>
      </c>
      <c r="H30" s="8" t="s">
        <v>145</v>
      </c>
      <c r="I30" s="19" t="s">
        <v>268</v>
      </c>
      <c r="J30" s="8" t="s">
        <v>137</v>
      </c>
      <c r="K30" s="8" t="s">
        <v>214</v>
      </c>
      <c r="L30" s="8" t="s">
        <v>364</v>
      </c>
      <c r="M30" s="8" t="s">
        <v>330</v>
      </c>
      <c r="N30" s="19" t="s">
        <v>141</v>
      </c>
      <c r="O30" s="8" t="s">
        <v>105</v>
      </c>
      <c r="P30" s="8" t="s">
        <v>113</v>
      </c>
      <c r="Q30" s="8" t="s">
        <v>135</v>
      </c>
      <c r="R30" s="8" t="s">
        <v>94</v>
      </c>
      <c r="S30" s="19" t="s">
        <v>268</v>
      </c>
      <c r="T30" s="8" t="s">
        <v>145</v>
      </c>
      <c r="U30" s="8" t="s">
        <v>201</v>
      </c>
      <c r="V30" s="19" t="s">
        <v>141</v>
      </c>
      <c r="W30" s="8" t="s">
        <v>363</v>
      </c>
      <c r="X30" s="8" t="s">
        <v>365</v>
      </c>
      <c r="Y30" s="19"/>
    </row>
    <row r="31" spans="4:25" x14ac:dyDescent="0.2">
      <c r="D31" s="19" t="s">
        <v>142</v>
      </c>
      <c r="E31" s="8" t="s">
        <v>226</v>
      </c>
      <c r="F31" s="8" t="s">
        <v>225</v>
      </c>
      <c r="G31" s="8" t="s">
        <v>234</v>
      </c>
      <c r="H31" s="8" t="s">
        <v>120</v>
      </c>
      <c r="I31" s="19" t="s">
        <v>269</v>
      </c>
      <c r="J31" s="8" t="s">
        <v>143</v>
      </c>
      <c r="K31" s="8" t="s">
        <v>237</v>
      </c>
      <c r="L31" s="8" t="s">
        <v>358</v>
      </c>
      <c r="M31" s="8" t="s">
        <v>323</v>
      </c>
      <c r="N31" s="19" t="s">
        <v>142</v>
      </c>
      <c r="O31" s="8" t="s">
        <v>127</v>
      </c>
      <c r="P31" s="8" t="s">
        <v>133</v>
      </c>
      <c r="Q31" s="8" t="s">
        <v>143</v>
      </c>
      <c r="R31" s="8" t="s">
        <v>103</v>
      </c>
      <c r="S31" s="19" t="s">
        <v>269</v>
      </c>
      <c r="T31" s="8" t="s">
        <v>151</v>
      </c>
      <c r="U31" s="8" t="s">
        <v>233</v>
      </c>
      <c r="V31" s="19" t="s">
        <v>142</v>
      </c>
      <c r="W31" s="8" t="s">
        <v>366</v>
      </c>
      <c r="X31" s="8" t="s">
        <v>365</v>
      </c>
      <c r="Y31" s="19"/>
    </row>
    <row r="32" spans="4:25" x14ac:dyDescent="0.2">
      <c r="D32" s="19" t="s">
        <v>144</v>
      </c>
      <c r="E32" s="8" t="s">
        <v>235</v>
      </c>
      <c r="F32" s="8" t="s">
        <v>225</v>
      </c>
      <c r="G32" s="8" t="s">
        <v>230</v>
      </c>
      <c r="H32" s="8" t="s">
        <v>120</v>
      </c>
      <c r="I32" s="19" t="s">
        <v>136</v>
      </c>
      <c r="J32" s="8" t="s">
        <v>398</v>
      </c>
      <c r="K32" s="8" t="s">
        <v>399</v>
      </c>
      <c r="L32" s="8" t="s">
        <v>362</v>
      </c>
      <c r="M32" s="8" t="s">
        <v>323</v>
      </c>
      <c r="N32" s="19" t="s">
        <v>144</v>
      </c>
      <c r="O32" s="8" t="s">
        <v>127</v>
      </c>
      <c r="P32" s="8" t="s">
        <v>145</v>
      </c>
      <c r="Q32" s="8" t="s">
        <v>131</v>
      </c>
      <c r="R32" s="8" t="s">
        <v>129</v>
      </c>
      <c r="S32" s="19" t="s">
        <v>136</v>
      </c>
      <c r="T32" s="8" t="s">
        <v>322</v>
      </c>
      <c r="U32" s="8" t="s">
        <v>216</v>
      </c>
      <c r="V32" s="19" t="s">
        <v>144</v>
      </c>
      <c r="W32" s="8" t="s">
        <v>367</v>
      </c>
      <c r="X32" s="8" t="s">
        <v>368</v>
      </c>
      <c r="Y32" s="19"/>
    </row>
    <row r="33" spans="4:25" x14ac:dyDescent="0.2">
      <c r="D33" s="19" t="s">
        <v>146</v>
      </c>
      <c r="E33" s="8" t="s">
        <v>224</v>
      </c>
      <c r="F33" s="8" t="s">
        <v>232</v>
      </c>
      <c r="G33" s="8" t="s">
        <v>236</v>
      </c>
      <c r="H33" s="8" t="s">
        <v>133</v>
      </c>
      <c r="I33" s="19" t="s">
        <v>270</v>
      </c>
      <c r="J33" s="8" t="s">
        <v>398</v>
      </c>
      <c r="K33" s="8" t="s">
        <v>401</v>
      </c>
      <c r="L33" s="8" t="s">
        <v>362</v>
      </c>
      <c r="M33" s="8" t="s">
        <v>326</v>
      </c>
      <c r="N33" s="19" t="s">
        <v>146</v>
      </c>
      <c r="O33" s="8" t="s">
        <v>147</v>
      </c>
      <c r="P33" s="8" t="s">
        <v>133</v>
      </c>
      <c r="Q33" s="8" t="s">
        <v>139</v>
      </c>
      <c r="R33" s="8" t="s">
        <v>94</v>
      </c>
      <c r="S33" s="19" t="s">
        <v>270</v>
      </c>
      <c r="T33" s="8" t="s">
        <v>323</v>
      </c>
      <c r="U33" s="8" t="s">
        <v>324</v>
      </c>
      <c r="V33" s="19" t="s">
        <v>146</v>
      </c>
      <c r="W33" s="8" t="s">
        <v>369</v>
      </c>
      <c r="X33" s="8" t="s">
        <v>370</v>
      </c>
      <c r="Y33" s="19"/>
    </row>
    <row r="34" spans="4:25" x14ac:dyDescent="0.2">
      <c r="D34" s="19" t="s">
        <v>148</v>
      </c>
      <c r="E34" s="8" t="s">
        <v>220</v>
      </c>
      <c r="F34" s="8" t="s">
        <v>225</v>
      </c>
      <c r="G34" s="8" t="s">
        <v>237</v>
      </c>
      <c r="H34" s="8" t="s">
        <v>238</v>
      </c>
      <c r="I34" s="19" t="s">
        <v>271</v>
      </c>
      <c r="J34" s="8" t="s">
        <v>135</v>
      </c>
      <c r="K34" s="8" t="s">
        <v>237</v>
      </c>
      <c r="L34" s="8" t="s">
        <v>402</v>
      </c>
      <c r="M34" s="8" t="s">
        <v>159</v>
      </c>
      <c r="N34" s="19" t="s">
        <v>148</v>
      </c>
      <c r="O34" s="8" t="s">
        <v>100</v>
      </c>
      <c r="P34" s="8" t="s">
        <v>133</v>
      </c>
      <c r="Q34" s="8" t="s">
        <v>121</v>
      </c>
      <c r="R34" s="8" t="s">
        <v>94</v>
      </c>
      <c r="S34" s="19" t="s">
        <v>271</v>
      </c>
      <c r="T34" s="8" t="s">
        <v>325</v>
      </c>
      <c r="U34" s="8" t="s">
        <v>324</v>
      </c>
      <c r="V34" s="19" t="s">
        <v>148</v>
      </c>
      <c r="W34" s="8" t="s">
        <v>351</v>
      </c>
      <c r="X34" s="8" t="s">
        <v>371</v>
      </c>
      <c r="Y34" s="19"/>
    </row>
    <row r="35" spans="4:25" x14ac:dyDescent="0.2">
      <c r="D35" s="19" t="s">
        <v>149</v>
      </c>
      <c r="E35" s="8" t="s">
        <v>220</v>
      </c>
      <c r="F35" s="8" t="s">
        <v>208</v>
      </c>
      <c r="G35" s="8" t="s">
        <v>219</v>
      </c>
      <c r="H35" s="8" t="s">
        <v>239</v>
      </c>
      <c r="I35" s="19" t="s">
        <v>272</v>
      </c>
      <c r="J35" s="8" t="s">
        <v>117</v>
      </c>
      <c r="K35" s="8" t="s">
        <v>211</v>
      </c>
      <c r="L35" s="8" t="s">
        <v>370</v>
      </c>
      <c r="M35" s="8" t="s">
        <v>145</v>
      </c>
      <c r="N35" s="19" t="s">
        <v>149</v>
      </c>
      <c r="O35" s="8" t="s">
        <v>116</v>
      </c>
      <c r="P35" s="8" t="s">
        <v>145</v>
      </c>
      <c r="Q35" s="8" t="s">
        <v>131</v>
      </c>
      <c r="R35" s="8" t="s">
        <v>129</v>
      </c>
      <c r="S35" s="19" t="s">
        <v>272</v>
      </c>
      <c r="T35" s="8" t="s">
        <v>151</v>
      </c>
      <c r="U35" s="8" t="s">
        <v>223</v>
      </c>
      <c r="V35" s="19" t="s">
        <v>149</v>
      </c>
      <c r="W35" s="8" t="s">
        <v>351</v>
      </c>
      <c r="X35" s="8" t="s">
        <v>371</v>
      </c>
      <c r="Y35" s="19"/>
    </row>
    <row r="36" spans="4:25" x14ac:dyDescent="0.2">
      <c r="D36" s="19" t="s">
        <v>150</v>
      </c>
      <c r="E36" s="8" t="s">
        <v>221</v>
      </c>
      <c r="F36" s="8" t="s">
        <v>221</v>
      </c>
      <c r="G36" s="8" t="s">
        <v>234</v>
      </c>
      <c r="H36" s="8" t="s">
        <v>133</v>
      </c>
      <c r="I36" s="19" t="s">
        <v>273</v>
      </c>
      <c r="J36" s="8" t="s">
        <v>102</v>
      </c>
      <c r="K36" s="8" t="s">
        <v>243</v>
      </c>
      <c r="L36" s="8" t="s">
        <v>378</v>
      </c>
      <c r="M36" s="8" t="s">
        <v>151</v>
      </c>
      <c r="N36" s="19" t="s">
        <v>150</v>
      </c>
      <c r="O36" s="8" t="s">
        <v>108</v>
      </c>
      <c r="P36" s="8" t="s">
        <v>151</v>
      </c>
      <c r="Q36" s="8" t="s">
        <v>121</v>
      </c>
      <c r="R36" s="8" t="s">
        <v>129</v>
      </c>
      <c r="S36" s="19" t="s">
        <v>273</v>
      </c>
      <c r="T36" s="8" t="s">
        <v>151</v>
      </c>
      <c r="U36" s="8" t="s">
        <v>233</v>
      </c>
      <c r="V36" s="19" t="s">
        <v>150</v>
      </c>
      <c r="W36" s="8" t="s">
        <v>372</v>
      </c>
      <c r="X36" s="8" t="s">
        <v>364</v>
      </c>
      <c r="Y36" s="19"/>
    </row>
    <row r="37" spans="4:25" x14ac:dyDescent="0.2">
      <c r="D37" s="19" t="s">
        <v>152</v>
      </c>
      <c r="E37" s="8" t="s">
        <v>208</v>
      </c>
      <c r="F37" s="8" t="s">
        <v>208</v>
      </c>
      <c r="G37" s="8" t="s">
        <v>214</v>
      </c>
      <c r="H37" s="8" t="s">
        <v>193</v>
      </c>
      <c r="I37" s="19" t="s">
        <v>142</v>
      </c>
      <c r="J37" s="8" t="s">
        <v>169</v>
      </c>
      <c r="K37" s="8" t="s">
        <v>237</v>
      </c>
      <c r="L37" s="8" t="s">
        <v>378</v>
      </c>
      <c r="M37" s="8" t="s">
        <v>101</v>
      </c>
      <c r="N37" s="19" t="s">
        <v>152</v>
      </c>
      <c r="O37" s="8" t="s">
        <v>153</v>
      </c>
      <c r="P37" s="8" t="s">
        <v>125</v>
      </c>
      <c r="Q37" s="8" t="s">
        <v>139</v>
      </c>
      <c r="R37" s="8" t="s">
        <v>55</v>
      </c>
      <c r="S37" s="19" t="s">
        <v>142</v>
      </c>
      <c r="T37" s="8" t="s">
        <v>151</v>
      </c>
      <c r="U37" s="8" t="s">
        <v>244</v>
      </c>
      <c r="V37" s="19" t="s">
        <v>152</v>
      </c>
      <c r="W37" s="8" t="s">
        <v>363</v>
      </c>
      <c r="X37" s="8" t="s">
        <v>368</v>
      </c>
      <c r="Y37" s="19"/>
    </row>
    <row r="38" spans="4:25" x14ac:dyDescent="0.2">
      <c r="D38" s="19" t="s">
        <v>154</v>
      </c>
      <c r="E38" s="8" t="s">
        <v>220</v>
      </c>
      <c r="F38" s="8" t="s">
        <v>222</v>
      </c>
      <c r="G38" s="8" t="s">
        <v>219</v>
      </c>
      <c r="H38" s="8" t="s">
        <v>193</v>
      </c>
      <c r="I38" s="19" t="s">
        <v>274</v>
      </c>
      <c r="J38" s="8" t="s">
        <v>131</v>
      </c>
      <c r="K38" s="8" t="s">
        <v>240</v>
      </c>
      <c r="L38" s="8" t="s">
        <v>377</v>
      </c>
      <c r="M38" s="8" t="s">
        <v>320</v>
      </c>
      <c r="N38" s="19" t="s">
        <v>154</v>
      </c>
      <c r="O38" s="8" t="s">
        <v>127</v>
      </c>
      <c r="P38" s="8" t="s">
        <v>125</v>
      </c>
      <c r="Q38" s="8" t="s">
        <v>155</v>
      </c>
      <c r="R38" s="8" t="s">
        <v>129</v>
      </c>
      <c r="S38" s="19" t="s">
        <v>274</v>
      </c>
      <c r="T38" s="8" t="s">
        <v>159</v>
      </c>
      <c r="U38" s="8" t="s">
        <v>245</v>
      </c>
      <c r="V38" s="19" t="s">
        <v>154</v>
      </c>
      <c r="W38" s="8" t="s">
        <v>359</v>
      </c>
      <c r="X38" s="8" t="s">
        <v>368</v>
      </c>
      <c r="Y38" s="19"/>
    </row>
    <row r="39" spans="4:25" x14ac:dyDescent="0.2">
      <c r="D39" s="19" t="s">
        <v>156</v>
      </c>
      <c r="E39" s="8" t="s">
        <v>220</v>
      </c>
      <c r="F39" s="8" t="s">
        <v>208</v>
      </c>
      <c r="G39" s="8" t="s">
        <v>230</v>
      </c>
      <c r="H39" s="8" t="s">
        <v>120</v>
      </c>
      <c r="I39" s="19" t="s">
        <v>275</v>
      </c>
      <c r="J39" s="8" t="s">
        <v>143</v>
      </c>
      <c r="K39" s="8" t="s">
        <v>403</v>
      </c>
      <c r="L39" s="8" t="s">
        <v>371</v>
      </c>
      <c r="M39" s="8" t="s">
        <v>109</v>
      </c>
      <c r="N39" s="19" t="s">
        <v>156</v>
      </c>
      <c r="O39" s="8" t="s">
        <v>112</v>
      </c>
      <c r="P39" s="8" t="s">
        <v>145</v>
      </c>
      <c r="Q39" s="8" t="s">
        <v>110</v>
      </c>
      <c r="R39" s="8" t="s">
        <v>157</v>
      </c>
      <c r="S39" s="19" t="s">
        <v>275</v>
      </c>
      <c r="T39" s="8" t="s">
        <v>326</v>
      </c>
      <c r="U39" s="8" t="s">
        <v>216</v>
      </c>
      <c r="V39" s="19" t="s">
        <v>156</v>
      </c>
      <c r="W39" s="8" t="s">
        <v>373</v>
      </c>
      <c r="X39" s="8" t="s">
        <v>368</v>
      </c>
      <c r="Y39" s="19"/>
    </row>
    <row r="40" spans="4:25" x14ac:dyDescent="0.2">
      <c r="D40" s="19" t="s">
        <v>158</v>
      </c>
      <c r="E40" s="8" t="s">
        <v>206</v>
      </c>
      <c r="F40" s="8" t="s">
        <v>208</v>
      </c>
      <c r="G40" s="8" t="s">
        <v>237</v>
      </c>
      <c r="H40" s="8" t="s">
        <v>133</v>
      </c>
      <c r="I40" s="19" t="s">
        <v>276</v>
      </c>
      <c r="J40" s="8" t="s">
        <v>398</v>
      </c>
      <c r="K40" s="8" t="s">
        <v>237</v>
      </c>
      <c r="L40" s="8" t="s">
        <v>368</v>
      </c>
      <c r="M40" s="8" t="s">
        <v>125</v>
      </c>
      <c r="N40" s="19" t="s">
        <v>158</v>
      </c>
      <c r="O40" s="8" t="s">
        <v>112</v>
      </c>
      <c r="P40" s="8" t="s">
        <v>159</v>
      </c>
      <c r="Q40" s="8" t="s">
        <v>155</v>
      </c>
      <c r="R40" s="8" t="s">
        <v>160</v>
      </c>
      <c r="S40" s="19" t="s">
        <v>276</v>
      </c>
      <c r="T40" s="8" t="s">
        <v>145</v>
      </c>
      <c r="U40" s="8" t="s">
        <v>244</v>
      </c>
      <c r="V40" s="19" t="s">
        <v>158</v>
      </c>
      <c r="W40" s="8" t="s">
        <v>345</v>
      </c>
      <c r="X40" s="8" t="s">
        <v>371</v>
      </c>
      <c r="Y40" s="19"/>
    </row>
    <row r="41" spans="4:25" x14ac:dyDescent="0.2">
      <c r="D41" s="19" t="s">
        <v>161</v>
      </c>
      <c r="E41" s="8" t="s">
        <v>224</v>
      </c>
      <c r="F41" s="8" t="s">
        <v>222</v>
      </c>
      <c r="G41" s="8" t="s">
        <v>240</v>
      </c>
      <c r="H41" s="8" t="s">
        <v>145</v>
      </c>
      <c r="I41" s="19" t="s">
        <v>277</v>
      </c>
      <c r="J41" s="8" t="s">
        <v>121</v>
      </c>
      <c r="K41" s="8" t="s">
        <v>234</v>
      </c>
      <c r="L41" s="8" t="s">
        <v>376</v>
      </c>
      <c r="M41" s="8" t="s">
        <v>151</v>
      </c>
      <c r="N41" s="19" t="s">
        <v>161</v>
      </c>
      <c r="O41" s="8" t="s">
        <v>112</v>
      </c>
      <c r="P41" s="8" t="s">
        <v>151</v>
      </c>
      <c r="Q41" s="8" t="s">
        <v>139</v>
      </c>
      <c r="R41" s="8" t="s">
        <v>157</v>
      </c>
      <c r="S41" s="19" t="s">
        <v>277</v>
      </c>
      <c r="T41" s="8" t="s">
        <v>145</v>
      </c>
      <c r="U41" s="8" t="s">
        <v>327</v>
      </c>
      <c r="V41" s="19" t="s">
        <v>161</v>
      </c>
      <c r="W41" s="8" t="s">
        <v>367</v>
      </c>
      <c r="X41" s="8" t="s">
        <v>368</v>
      </c>
      <c r="Y41" s="19"/>
    </row>
    <row r="42" spans="4:25" x14ac:dyDescent="0.2">
      <c r="D42" s="19" t="s">
        <v>162</v>
      </c>
      <c r="E42" s="8" t="s">
        <v>231</v>
      </c>
      <c r="F42" s="8" t="s">
        <v>226</v>
      </c>
      <c r="G42" s="8" t="s">
        <v>237</v>
      </c>
      <c r="H42" s="8" t="s">
        <v>125</v>
      </c>
      <c r="I42" s="19" t="s">
        <v>149</v>
      </c>
      <c r="J42" s="8" t="s">
        <v>137</v>
      </c>
      <c r="K42" s="8" t="s">
        <v>219</v>
      </c>
      <c r="L42" s="8" t="s">
        <v>370</v>
      </c>
      <c r="M42" s="8" t="s">
        <v>120</v>
      </c>
      <c r="N42" s="19" t="s">
        <v>162</v>
      </c>
      <c r="O42" s="8" t="s">
        <v>147</v>
      </c>
      <c r="P42" s="8" t="s">
        <v>133</v>
      </c>
      <c r="Q42" s="8" t="s">
        <v>137</v>
      </c>
      <c r="R42" s="8" t="s">
        <v>103</v>
      </c>
      <c r="S42" s="19" t="s">
        <v>149</v>
      </c>
      <c r="T42" s="8" t="s">
        <v>125</v>
      </c>
      <c r="U42" s="8" t="s">
        <v>328</v>
      </c>
      <c r="V42" s="19" t="s">
        <v>162</v>
      </c>
      <c r="W42" s="8" t="s">
        <v>359</v>
      </c>
      <c r="X42" s="8" t="s">
        <v>368</v>
      </c>
      <c r="Y42" s="19"/>
    </row>
    <row r="43" spans="4:25" x14ac:dyDescent="0.2">
      <c r="D43" s="19" t="s">
        <v>163</v>
      </c>
      <c r="E43" s="8" t="s">
        <v>235</v>
      </c>
      <c r="F43" s="8" t="s">
        <v>241</v>
      </c>
      <c r="G43" s="8" t="s">
        <v>237</v>
      </c>
      <c r="H43" s="8" t="s">
        <v>242</v>
      </c>
      <c r="I43" s="19" t="s">
        <v>278</v>
      </c>
      <c r="J43" s="8" t="s">
        <v>121</v>
      </c>
      <c r="K43" s="8" t="s">
        <v>403</v>
      </c>
      <c r="L43" s="8" t="s">
        <v>368</v>
      </c>
      <c r="M43" s="8" t="s">
        <v>125</v>
      </c>
      <c r="N43" s="19" t="s">
        <v>163</v>
      </c>
      <c r="O43" s="8" t="s">
        <v>108</v>
      </c>
      <c r="P43" s="8" t="s">
        <v>133</v>
      </c>
      <c r="Q43" s="8" t="s">
        <v>137</v>
      </c>
      <c r="R43" s="8" t="s">
        <v>98</v>
      </c>
      <c r="S43" s="19" t="s">
        <v>278</v>
      </c>
      <c r="T43" s="8" t="s">
        <v>151</v>
      </c>
      <c r="U43" s="8" t="s">
        <v>328</v>
      </c>
      <c r="V43" s="19" t="s">
        <v>163</v>
      </c>
      <c r="W43" s="8" t="s">
        <v>374</v>
      </c>
      <c r="X43" s="8" t="s">
        <v>375</v>
      </c>
      <c r="Y43" s="19"/>
    </row>
    <row r="44" spans="4:25" x14ac:dyDescent="0.2">
      <c r="D44" s="19" t="s">
        <v>164</v>
      </c>
      <c r="E44" s="8" t="s">
        <v>241</v>
      </c>
      <c r="F44" s="8" t="s">
        <v>235</v>
      </c>
      <c r="G44" s="8" t="s">
        <v>243</v>
      </c>
      <c r="H44" s="8" t="s">
        <v>242</v>
      </c>
      <c r="I44" s="19" t="s">
        <v>279</v>
      </c>
      <c r="J44" s="8" t="s">
        <v>121</v>
      </c>
      <c r="K44" s="8" t="s">
        <v>243</v>
      </c>
      <c r="L44" s="8" t="s">
        <v>370</v>
      </c>
      <c r="M44" s="8" t="s">
        <v>151</v>
      </c>
      <c r="N44" s="19" t="s">
        <v>164</v>
      </c>
      <c r="O44" s="8" t="s">
        <v>108</v>
      </c>
      <c r="P44" s="8" t="s">
        <v>120</v>
      </c>
      <c r="Q44" s="8" t="s">
        <v>121</v>
      </c>
      <c r="R44" s="8" t="s">
        <v>94</v>
      </c>
      <c r="S44" s="19" t="s">
        <v>279</v>
      </c>
      <c r="T44" s="8" t="s">
        <v>151</v>
      </c>
      <c r="U44" s="8" t="s">
        <v>244</v>
      </c>
      <c r="V44" s="19" t="s">
        <v>164</v>
      </c>
      <c r="W44" s="8" t="s">
        <v>374</v>
      </c>
      <c r="X44" s="8" t="s">
        <v>376</v>
      </c>
      <c r="Y44" s="19"/>
    </row>
    <row r="45" spans="4:25" x14ac:dyDescent="0.2">
      <c r="D45" s="19" t="s">
        <v>165</v>
      </c>
      <c r="E45" s="8" t="s">
        <v>232</v>
      </c>
      <c r="F45" s="8" t="s">
        <v>227</v>
      </c>
      <c r="G45" s="8" t="s">
        <v>237</v>
      </c>
      <c r="H45" s="8" t="s">
        <v>242</v>
      </c>
      <c r="I45" s="19" t="s">
        <v>280</v>
      </c>
      <c r="J45" s="8" t="s">
        <v>155</v>
      </c>
      <c r="K45" s="8" t="s">
        <v>234</v>
      </c>
      <c r="L45" s="8" t="s">
        <v>376</v>
      </c>
      <c r="M45" s="8" t="s">
        <v>145</v>
      </c>
      <c r="N45" s="19" t="s">
        <v>165</v>
      </c>
      <c r="O45" s="8" t="s">
        <v>147</v>
      </c>
      <c r="P45" s="8" t="s">
        <v>133</v>
      </c>
      <c r="Q45" s="8" t="s">
        <v>121</v>
      </c>
      <c r="R45" s="8" t="s">
        <v>166</v>
      </c>
      <c r="S45" s="19" t="s">
        <v>280</v>
      </c>
      <c r="T45" s="8" t="s">
        <v>133</v>
      </c>
      <c r="U45" s="8" t="s">
        <v>216</v>
      </c>
      <c r="V45" s="19" t="s">
        <v>165</v>
      </c>
      <c r="W45" s="8" t="s">
        <v>374</v>
      </c>
      <c r="X45" s="8" t="s">
        <v>376</v>
      </c>
      <c r="Y45" s="19"/>
    </row>
    <row r="46" spans="4:25" x14ac:dyDescent="0.2">
      <c r="D46" s="19" t="s">
        <v>167</v>
      </c>
      <c r="E46" s="8" t="s">
        <v>235</v>
      </c>
      <c r="F46" s="8" t="s">
        <v>231</v>
      </c>
      <c r="G46" s="8" t="s">
        <v>236</v>
      </c>
      <c r="H46" s="8" t="s">
        <v>242</v>
      </c>
      <c r="I46" s="19" t="s">
        <v>281</v>
      </c>
      <c r="J46" s="8" t="s">
        <v>110</v>
      </c>
      <c r="K46" s="8" t="s">
        <v>243</v>
      </c>
      <c r="L46" s="8" t="s">
        <v>376</v>
      </c>
      <c r="M46" s="8" t="s">
        <v>159</v>
      </c>
      <c r="N46" s="19" t="s">
        <v>167</v>
      </c>
      <c r="O46" s="8" t="s">
        <v>147</v>
      </c>
      <c r="P46" s="8" t="s">
        <v>120</v>
      </c>
      <c r="Q46" s="8" t="s">
        <v>117</v>
      </c>
      <c r="R46" s="8" t="s">
        <v>157</v>
      </c>
      <c r="S46" s="19" t="s">
        <v>281</v>
      </c>
      <c r="T46" s="8" t="s">
        <v>151</v>
      </c>
      <c r="U46" s="8" t="s">
        <v>223</v>
      </c>
      <c r="V46" s="19" t="s">
        <v>167</v>
      </c>
      <c r="W46" s="8" t="s">
        <v>363</v>
      </c>
      <c r="X46" s="8" t="s">
        <v>376</v>
      </c>
      <c r="Y46" s="19"/>
    </row>
    <row r="47" spans="4:25" x14ac:dyDescent="0.2">
      <c r="D47" s="19" t="s">
        <v>168</v>
      </c>
      <c r="E47" s="8" t="s">
        <v>229</v>
      </c>
      <c r="F47" s="8" t="s">
        <v>225</v>
      </c>
      <c r="G47" s="8" t="s">
        <v>244</v>
      </c>
      <c r="H47" s="8" t="s">
        <v>128</v>
      </c>
      <c r="I47" s="19" t="s">
        <v>156</v>
      </c>
      <c r="J47" s="8" t="s">
        <v>110</v>
      </c>
      <c r="K47" s="8" t="s">
        <v>237</v>
      </c>
      <c r="L47" s="8" t="s">
        <v>368</v>
      </c>
      <c r="M47" s="8" t="s">
        <v>145</v>
      </c>
      <c r="N47" s="19" t="s">
        <v>168</v>
      </c>
      <c r="O47" s="8" t="s">
        <v>116</v>
      </c>
      <c r="P47" s="8" t="s">
        <v>109</v>
      </c>
      <c r="Q47" s="8" t="s">
        <v>169</v>
      </c>
      <c r="R47" s="8" t="s">
        <v>94</v>
      </c>
      <c r="S47" s="19" t="s">
        <v>156</v>
      </c>
      <c r="T47" s="8" t="s">
        <v>322</v>
      </c>
      <c r="U47" s="8" t="s">
        <v>236</v>
      </c>
      <c r="V47" s="19" t="s">
        <v>168</v>
      </c>
      <c r="W47" s="8" t="s">
        <v>369</v>
      </c>
      <c r="X47" s="8" t="s">
        <v>376</v>
      </c>
      <c r="Y47" s="19"/>
    </row>
    <row r="48" spans="4:25" x14ac:dyDescent="0.2">
      <c r="D48" s="19" t="s">
        <v>170</v>
      </c>
      <c r="E48" s="8" t="s">
        <v>241</v>
      </c>
      <c r="F48" s="8" t="s">
        <v>231</v>
      </c>
      <c r="G48" s="8" t="s">
        <v>219</v>
      </c>
      <c r="H48" s="8" t="s">
        <v>228</v>
      </c>
      <c r="I48" s="19" t="s">
        <v>282</v>
      </c>
      <c r="J48" s="8" t="s">
        <v>117</v>
      </c>
      <c r="K48" s="8" t="s">
        <v>243</v>
      </c>
      <c r="L48" s="8" t="s">
        <v>364</v>
      </c>
      <c r="M48" s="8" t="s">
        <v>109</v>
      </c>
      <c r="N48" s="19" t="s">
        <v>170</v>
      </c>
      <c r="O48" s="8" t="s">
        <v>127</v>
      </c>
      <c r="P48" s="8" t="s">
        <v>120</v>
      </c>
      <c r="Q48" s="8" t="s">
        <v>117</v>
      </c>
      <c r="R48" s="8" t="s">
        <v>122</v>
      </c>
      <c r="S48" s="19" t="s">
        <v>282</v>
      </c>
      <c r="T48" s="8" t="s">
        <v>159</v>
      </c>
      <c r="U48" s="8" t="s">
        <v>329</v>
      </c>
      <c r="V48" s="19" t="s">
        <v>170</v>
      </c>
      <c r="W48" s="8" t="s">
        <v>347</v>
      </c>
      <c r="X48" s="8" t="s">
        <v>375</v>
      </c>
      <c r="Y48" s="19"/>
    </row>
    <row r="49" spans="4:25" x14ac:dyDescent="0.2">
      <c r="D49" s="19" t="s">
        <v>171</v>
      </c>
      <c r="E49" s="8" t="s">
        <v>224</v>
      </c>
      <c r="F49" s="8" t="s">
        <v>226</v>
      </c>
      <c r="G49" s="8" t="s">
        <v>216</v>
      </c>
      <c r="H49" s="8" t="s">
        <v>151</v>
      </c>
      <c r="I49" s="19" t="s">
        <v>283</v>
      </c>
      <c r="J49" s="8" t="s">
        <v>117</v>
      </c>
      <c r="K49" s="8" t="s">
        <v>240</v>
      </c>
      <c r="L49" s="8" t="s">
        <v>376</v>
      </c>
      <c r="M49" s="8" t="s">
        <v>125</v>
      </c>
      <c r="N49" s="19" t="s">
        <v>171</v>
      </c>
      <c r="O49" s="8" t="s">
        <v>116</v>
      </c>
      <c r="P49" s="8" t="s">
        <v>109</v>
      </c>
      <c r="Q49" s="8" t="s">
        <v>139</v>
      </c>
      <c r="R49" s="8" t="s">
        <v>122</v>
      </c>
      <c r="S49" s="19" t="s">
        <v>283</v>
      </c>
      <c r="T49" s="8" t="s">
        <v>159</v>
      </c>
      <c r="U49" s="8" t="s">
        <v>244</v>
      </c>
      <c r="V49" s="19" t="s">
        <v>171</v>
      </c>
      <c r="W49" s="8" t="s">
        <v>367</v>
      </c>
      <c r="X49" s="8" t="s">
        <v>375</v>
      </c>
      <c r="Y49" s="19"/>
    </row>
    <row r="50" spans="4:25" x14ac:dyDescent="0.2">
      <c r="D50" s="19" t="s">
        <v>172</v>
      </c>
      <c r="E50" s="8" t="s">
        <v>225</v>
      </c>
      <c r="F50" s="8" t="s">
        <v>232</v>
      </c>
      <c r="G50" s="8" t="s">
        <v>233</v>
      </c>
      <c r="H50" s="8" t="s">
        <v>145</v>
      </c>
      <c r="I50" s="19" t="s">
        <v>284</v>
      </c>
      <c r="J50" s="8" t="s">
        <v>110</v>
      </c>
      <c r="K50" s="8" t="s">
        <v>403</v>
      </c>
      <c r="L50" s="8" t="s">
        <v>377</v>
      </c>
      <c r="M50" s="8" t="s">
        <v>322</v>
      </c>
      <c r="N50" s="19" t="s">
        <v>172</v>
      </c>
      <c r="O50" s="8" t="s">
        <v>173</v>
      </c>
      <c r="P50" s="8" t="s">
        <v>101</v>
      </c>
      <c r="Q50" s="8" t="s">
        <v>121</v>
      </c>
      <c r="R50" s="8" t="s">
        <v>103</v>
      </c>
      <c r="S50" s="19" t="s">
        <v>284</v>
      </c>
      <c r="T50" s="8" t="s">
        <v>330</v>
      </c>
      <c r="U50" s="8" t="s">
        <v>233</v>
      </c>
      <c r="V50" s="19" t="s">
        <v>172</v>
      </c>
      <c r="W50" s="8" t="s">
        <v>359</v>
      </c>
      <c r="X50" s="8" t="s">
        <v>377</v>
      </c>
      <c r="Y50" s="19"/>
    </row>
    <row r="51" spans="4:25" x14ac:dyDescent="0.2">
      <c r="D51" s="19" t="s">
        <v>174</v>
      </c>
      <c r="E51" s="8" t="s">
        <v>232</v>
      </c>
      <c r="F51" s="8" t="s">
        <v>235</v>
      </c>
      <c r="G51" s="8" t="s">
        <v>219</v>
      </c>
      <c r="H51" s="8" t="s">
        <v>120</v>
      </c>
      <c r="I51" s="19" t="s">
        <v>285</v>
      </c>
      <c r="J51" s="8" t="s">
        <v>155</v>
      </c>
      <c r="K51" s="8" t="s">
        <v>211</v>
      </c>
      <c r="L51" s="8" t="s">
        <v>370</v>
      </c>
      <c r="M51" s="8" t="s">
        <v>322</v>
      </c>
      <c r="N51" s="19" t="s">
        <v>174</v>
      </c>
      <c r="O51" s="8" t="s">
        <v>175</v>
      </c>
      <c r="P51" s="8" t="s">
        <v>101</v>
      </c>
      <c r="Q51" s="8" t="s">
        <v>139</v>
      </c>
      <c r="R51" s="8" t="s">
        <v>94</v>
      </c>
      <c r="S51" s="19" t="s">
        <v>285</v>
      </c>
      <c r="T51" s="8" t="s">
        <v>322</v>
      </c>
      <c r="U51" s="8" t="s">
        <v>216</v>
      </c>
      <c r="V51" s="19" t="s">
        <v>174</v>
      </c>
      <c r="W51" s="8" t="s">
        <v>373</v>
      </c>
      <c r="X51" s="8" t="s">
        <v>378</v>
      </c>
      <c r="Y51" s="19"/>
    </row>
    <row r="52" spans="4:25" x14ac:dyDescent="0.2">
      <c r="D52" s="19" t="s">
        <v>176</v>
      </c>
      <c r="E52" s="8" t="s">
        <v>208</v>
      </c>
      <c r="F52" s="8" t="s">
        <v>235</v>
      </c>
      <c r="G52" s="8" t="s">
        <v>245</v>
      </c>
      <c r="H52" s="8" t="s">
        <v>228</v>
      </c>
      <c r="I52" s="19" t="s">
        <v>163</v>
      </c>
      <c r="J52" s="8" t="s">
        <v>117</v>
      </c>
      <c r="K52" s="8" t="s">
        <v>392</v>
      </c>
      <c r="L52" s="8" t="s">
        <v>370</v>
      </c>
      <c r="M52" s="8" t="s">
        <v>322</v>
      </c>
      <c r="N52" s="19" t="s">
        <v>176</v>
      </c>
      <c r="O52" s="8" t="s">
        <v>173</v>
      </c>
      <c r="P52" s="8" t="s">
        <v>101</v>
      </c>
      <c r="Q52" s="8" t="s">
        <v>139</v>
      </c>
      <c r="R52" s="8" t="s">
        <v>103</v>
      </c>
      <c r="S52" s="19" t="s">
        <v>163</v>
      </c>
      <c r="T52" s="8" t="s">
        <v>151</v>
      </c>
      <c r="U52" s="8" t="s">
        <v>230</v>
      </c>
      <c r="V52" s="19" t="s">
        <v>176</v>
      </c>
      <c r="W52" s="8" t="s">
        <v>367</v>
      </c>
      <c r="X52" s="8" t="s">
        <v>379</v>
      </c>
      <c r="Y52" s="19"/>
    </row>
    <row r="53" spans="4:25" x14ac:dyDescent="0.2">
      <c r="I53" s="19" t="s">
        <v>286</v>
      </c>
      <c r="J53" s="8" t="s">
        <v>155</v>
      </c>
      <c r="K53" s="8" t="s">
        <v>234</v>
      </c>
      <c r="L53" s="8" t="s">
        <v>370</v>
      </c>
      <c r="M53" s="8" t="s">
        <v>159</v>
      </c>
      <c r="N53" s="19"/>
      <c r="S53" s="19" t="s">
        <v>286</v>
      </c>
      <c r="T53" s="8" t="s">
        <v>125</v>
      </c>
      <c r="U53" s="8" t="s">
        <v>244</v>
      </c>
      <c r="V53" s="19"/>
    </row>
    <row r="54" spans="4:25" x14ac:dyDescent="0.2">
      <c r="I54" s="19" t="s">
        <v>287</v>
      </c>
      <c r="J54" s="8" t="s">
        <v>169</v>
      </c>
      <c r="K54" s="8" t="s">
        <v>214</v>
      </c>
      <c r="L54" s="8" t="s">
        <v>371</v>
      </c>
      <c r="M54" s="8" t="s">
        <v>125</v>
      </c>
      <c r="N54" s="19"/>
      <c r="S54" s="19" t="s">
        <v>287</v>
      </c>
      <c r="T54" s="8" t="s">
        <v>151</v>
      </c>
      <c r="U54" s="8" t="s">
        <v>245</v>
      </c>
      <c r="V54" s="19"/>
    </row>
    <row r="55" spans="4:25" x14ac:dyDescent="0.2">
      <c r="I55" s="19" t="s">
        <v>288</v>
      </c>
      <c r="J55" s="8" t="s">
        <v>169</v>
      </c>
      <c r="K55" s="8" t="s">
        <v>219</v>
      </c>
      <c r="L55" s="8" t="s">
        <v>364</v>
      </c>
      <c r="M55" s="8" t="s">
        <v>125</v>
      </c>
      <c r="N55" s="19"/>
      <c r="S55" s="19" t="s">
        <v>288</v>
      </c>
      <c r="T55" s="8" t="s">
        <v>159</v>
      </c>
      <c r="U55" s="8" t="s">
        <v>236</v>
      </c>
      <c r="V55" s="19"/>
    </row>
    <row r="56" spans="4:25" x14ac:dyDescent="0.2">
      <c r="I56" s="19" t="s">
        <v>289</v>
      </c>
      <c r="J56" s="8" t="s">
        <v>117</v>
      </c>
      <c r="K56" s="8" t="s">
        <v>219</v>
      </c>
      <c r="L56" s="8" t="s">
        <v>371</v>
      </c>
      <c r="M56" s="8" t="s">
        <v>151</v>
      </c>
      <c r="N56" s="19"/>
      <c r="S56" s="19" t="s">
        <v>289</v>
      </c>
      <c r="T56" s="8" t="s">
        <v>151</v>
      </c>
      <c r="U56" s="8" t="s">
        <v>329</v>
      </c>
      <c r="V56" s="19"/>
    </row>
    <row r="57" spans="4:25" x14ac:dyDescent="0.2">
      <c r="I57" s="19" t="s">
        <v>168</v>
      </c>
      <c r="J57" s="8" t="s">
        <v>139</v>
      </c>
      <c r="K57" s="8" t="s">
        <v>237</v>
      </c>
      <c r="L57" s="8" t="s">
        <v>371</v>
      </c>
      <c r="M57" s="8" t="s">
        <v>322</v>
      </c>
      <c r="N57" s="19"/>
      <c r="S57" s="19" t="s">
        <v>168</v>
      </c>
      <c r="T57" s="8" t="s">
        <v>145</v>
      </c>
      <c r="U57" s="8" t="s">
        <v>331</v>
      </c>
      <c r="V57" s="19"/>
    </row>
    <row r="58" spans="4:25" x14ac:dyDescent="0.2">
      <c r="I58" s="19" t="s">
        <v>290</v>
      </c>
      <c r="J58" s="8" t="s">
        <v>169</v>
      </c>
      <c r="K58" s="8" t="s">
        <v>243</v>
      </c>
      <c r="L58" s="8" t="s">
        <v>364</v>
      </c>
      <c r="M58" s="8" t="s">
        <v>151</v>
      </c>
      <c r="N58" s="19"/>
      <c r="S58" s="19" t="s">
        <v>290</v>
      </c>
      <c r="T58" s="8" t="s">
        <v>125</v>
      </c>
      <c r="U58" s="8" t="s">
        <v>329</v>
      </c>
      <c r="V58" s="19"/>
    </row>
    <row r="59" spans="4:25" x14ac:dyDescent="0.2">
      <c r="I59" s="19" t="s">
        <v>291</v>
      </c>
      <c r="J59" s="8" t="s">
        <v>102</v>
      </c>
      <c r="K59" s="8" t="s">
        <v>237</v>
      </c>
      <c r="L59" s="8" t="s">
        <v>360</v>
      </c>
      <c r="M59" s="8" t="s">
        <v>151</v>
      </c>
      <c r="N59" s="19"/>
      <c r="S59" s="19" t="s">
        <v>291</v>
      </c>
      <c r="T59" s="8" t="s">
        <v>151</v>
      </c>
      <c r="U59" s="8" t="s">
        <v>245</v>
      </c>
      <c r="V59" s="19"/>
    </row>
    <row r="60" spans="4:25" x14ac:dyDescent="0.2">
      <c r="I60" s="19" t="s">
        <v>292</v>
      </c>
      <c r="J60" s="8" t="s">
        <v>106</v>
      </c>
      <c r="K60" s="8" t="s">
        <v>237</v>
      </c>
      <c r="L60" s="8" t="s">
        <v>358</v>
      </c>
      <c r="M60" s="8" t="s">
        <v>145</v>
      </c>
      <c r="N60" s="19"/>
      <c r="S60" s="19" t="s">
        <v>292</v>
      </c>
      <c r="T60" s="8" t="s">
        <v>151</v>
      </c>
      <c r="U60" s="8" t="s">
        <v>230</v>
      </c>
      <c r="V60" s="19"/>
    </row>
    <row r="61" spans="4:25" x14ac:dyDescent="0.2">
      <c r="I61" s="19" t="s">
        <v>293</v>
      </c>
      <c r="J61" s="8" t="s">
        <v>117</v>
      </c>
      <c r="K61" s="8" t="s">
        <v>243</v>
      </c>
      <c r="L61" s="8" t="s">
        <v>364</v>
      </c>
      <c r="M61" s="8" t="s">
        <v>133</v>
      </c>
      <c r="N61" s="19"/>
      <c r="S61" s="19" t="s">
        <v>293</v>
      </c>
      <c r="T61" s="8" t="s">
        <v>120</v>
      </c>
      <c r="U61" s="8" t="s">
        <v>236</v>
      </c>
      <c r="V61" s="19"/>
    </row>
    <row r="62" spans="4:25" x14ac:dyDescent="0.2">
      <c r="I62" s="19" t="s">
        <v>174</v>
      </c>
      <c r="J62" s="8" t="s">
        <v>117</v>
      </c>
      <c r="K62" s="8" t="s">
        <v>214</v>
      </c>
      <c r="L62" s="8" t="s">
        <v>364</v>
      </c>
      <c r="M62" s="8" t="s">
        <v>128</v>
      </c>
      <c r="N62" s="19"/>
      <c r="S62" s="19" t="s">
        <v>174</v>
      </c>
      <c r="T62" s="8" t="s">
        <v>109</v>
      </c>
      <c r="U62" s="8" t="s">
        <v>244</v>
      </c>
      <c r="V62" s="19"/>
    </row>
    <row r="63" spans="4:25" x14ac:dyDescent="0.2">
      <c r="I63" s="19" t="s">
        <v>294</v>
      </c>
      <c r="J63" s="8" t="s">
        <v>106</v>
      </c>
      <c r="K63" s="8" t="s">
        <v>234</v>
      </c>
      <c r="L63" s="8" t="s">
        <v>371</v>
      </c>
      <c r="M63" s="8" t="s">
        <v>159</v>
      </c>
      <c r="N63" s="19"/>
      <c r="S63" s="19" t="s">
        <v>294</v>
      </c>
      <c r="T63" s="8" t="s">
        <v>109</v>
      </c>
      <c r="U63" s="8" t="s">
        <v>233</v>
      </c>
      <c r="V63" s="19"/>
    </row>
  </sheetData>
  <mergeCells count="5">
    <mergeCell ref="E5:H5"/>
    <mergeCell ref="J5:M5"/>
    <mergeCell ref="O5:R5"/>
    <mergeCell ref="T5:U5"/>
    <mergeCell ref="W5:X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7"/>
  <dimension ref="A3:M156"/>
  <sheetViews>
    <sheetView workbookViewId="0">
      <selection activeCell="A9" sqref="A9"/>
    </sheetView>
  </sheetViews>
  <sheetFormatPr baseColWidth="10" defaultColWidth="8.83203125" defaultRowHeight="15" x14ac:dyDescent="0.2"/>
  <cols>
    <col min="2" max="2" width="16.5" bestFit="1" customWidth="1"/>
    <col min="3" max="3" width="70.33203125" bestFit="1" customWidth="1"/>
    <col min="4" max="7" width="12" bestFit="1" customWidth="1"/>
    <col min="9" max="13" width="12" bestFit="1" customWidth="1"/>
  </cols>
  <sheetData>
    <row r="3" spans="1:13" x14ac:dyDescent="0.2">
      <c r="A3" s="1" t="s">
        <v>439</v>
      </c>
    </row>
    <row r="5" spans="1:13" x14ac:dyDescent="0.2">
      <c r="B5" s="8"/>
      <c r="C5" s="8" t="s">
        <v>0</v>
      </c>
      <c r="D5" s="8"/>
      <c r="E5" s="8"/>
      <c r="F5" s="8"/>
      <c r="G5" s="8"/>
      <c r="H5" s="8"/>
      <c r="I5" s="8"/>
      <c r="J5" s="8"/>
      <c r="K5" s="8"/>
      <c r="L5" s="8"/>
      <c r="M5" s="8"/>
    </row>
    <row r="6" spans="1:13" x14ac:dyDescent="0.2">
      <c r="B6" s="8"/>
      <c r="C6" s="8" t="s">
        <v>24</v>
      </c>
      <c r="D6" s="8"/>
      <c r="E6" s="8"/>
      <c r="F6" s="8"/>
      <c r="G6" s="8"/>
      <c r="H6" s="8"/>
      <c r="I6" s="8"/>
      <c r="J6" s="8"/>
      <c r="K6" s="8"/>
      <c r="L6" s="8"/>
      <c r="M6" s="8"/>
    </row>
    <row r="7" spans="1:13" x14ac:dyDescent="0.2">
      <c r="B7" s="8"/>
      <c r="C7" s="8" t="s">
        <v>25</v>
      </c>
      <c r="D7" s="8"/>
      <c r="E7" s="8"/>
      <c r="F7" s="8"/>
      <c r="G7" s="8"/>
      <c r="H7" s="8"/>
      <c r="I7" s="8"/>
      <c r="J7" s="8"/>
      <c r="K7" s="8"/>
      <c r="L7" s="8"/>
      <c r="M7" s="8"/>
    </row>
    <row r="8" spans="1:13" x14ac:dyDescent="0.2"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</row>
    <row r="9" spans="1:13" x14ac:dyDescent="0.2">
      <c r="B9" s="8"/>
      <c r="C9" s="26" t="s">
        <v>7</v>
      </c>
      <c r="D9" s="27"/>
      <c r="E9" s="27"/>
      <c r="F9" s="27"/>
      <c r="G9" s="25"/>
      <c r="H9" s="20"/>
      <c r="I9" s="32" t="s">
        <v>23</v>
      </c>
      <c r="J9" s="33"/>
      <c r="K9" s="33"/>
      <c r="L9" s="33"/>
      <c r="M9" s="34"/>
    </row>
    <row r="10" spans="1:13" x14ac:dyDescent="0.2">
      <c r="B10" s="8"/>
      <c r="C10" s="24">
        <f>35*0.05</f>
        <v>1.75</v>
      </c>
      <c r="D10" s="24">
        <v>3.5</v>
      </c>
      <c r="E10" s="24">
        <f>35*0.15</f>
        <v>5.25</v>
      </c>
      <c r="F10" s="24">
        <f>35*0.2</f>
        <v>7</v>
      </c>
      <c r="G10" s="24">
        <f>35*0.25</f>
        <v>8.75</v>
      </c>
      <c r="H10" s="3"/>
      <c r="I10" s="24">
        <f>35*0.05</f>
        <v>1.75</v>
      </c>
      <c r="J10" s="24">
        <v>3.5</v>
      </c>
      <c r="K10" s="24">
        <f>35*0.15</f>
        <v>5.25</v>
      </c>
      <c r="L10" s="24">
        <f>35*0.2</f>
        <v>7</v>
      </c>
      <c r="M10" s="24">
        <f>35*0.25</f>
        <v>8.75</v>
      </c>
    </row>
    <row r="11" spans="1:13" x14ac:dyDescent="0.2">
      <c r="B11" s="8" t="s">
        <v>8</v>
      </c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</row>
    <row r="12" spans="1:13" x14ac:dyDescent="0.2">
      <c r="B12" s="8">
        <v>0.36</v>
      </c>
      <c r="C12" s="8">
        <v>1</v>
      </c>
      <c r="D12" s="8">
        <v>1</v>
      </c>
      <c r="E12" s="8">
        <v>1</v>
      </c>
      <c r="F12" s="8">
        <v>1</v>
      </c>
      <c r="G12" s="8">
        <v>1</v>
      </c>
      <c r="H12" s="8"/>
      <c r="I12" s="8">
        <v>1</v>
      </c>
      <c r="J12" s="8">
        <v>1</v>
      </c>
      <c r="K12" s="8">
        <v>1</v>
      </c>
      <c r="L12" s="8">
        <v>1</v>
      </c>
      <c r="M12" s="8">
        <v>1</v>
      </c>
    </row>
    <row r="13" spans="1:13" x14ac:dyDescent="0.2">
      <c r="B13" s="8">
        <v>0.72</v>
      </c>
      <c r="C13" s="8">
        <v>0.88350684899999998</v>
      </c>
      <c r="D13" s="8">
        <v>0.86436781600000001</v>
      </c>
      <c r="E13" s="8">
        <v>0.85540170800000004</v>
      </c>
      <c r="F13" s="8">
        <v>0.88646080800000004</v>
      </c>
      <c r="G13" s="8">
        <v>0.90070298800000004</v>
      </c>
      <c r="H13" s="8"/>
      <c r="I13" s="8">
        <v>0.90091142800000001</v>
      </c>
      <c r="J13" s="8">
        <v>0.882312074</v>
      </c>
      <c r="K13" s="8">
        <v>0.87669683300000001</v>
      </c>
      <c r="L13" s="8">
        <v>0.88782936000000001</v>
      </c>
      <c r="M13" s="8">
        <v>0.88922764200000004</v>
      </c>
    </row>
    <row r="14" spans="1:13" x14ac:dyDescent="0.2">
      <c r="B14" s="8">
        <v>1.08</v>
      </c>
      <c r="C14" s="8">
        <v>0.77994520499999997</v>
      </c>
      <c r="D14" s="8">
        <v>0.75369458099999997</v>
      </c>
      <c r="E14" s="8">
        <v>0.73600862300000003</v>
      </c>
      <c r="F14" s="8">
        <v>0.77957244699999995</v>
      </c>
      <c r="G14" s="8">
        <v>0.80316344500000003</v>
      </c>
      <c r="H14" s="8"/>
      <c r="I14" s="8">
        <v>0.80042065900000003</v>
      </c>
      <c r="J14" s="8">
        <v>0.78185355000000001</v>
      </c>
      <c r="K14" s="8">
        <v>0.75859728500000001</v>
      </c>
      <c r="L14" s="8">
        <v>0.78946047699999999</v>
      </c>
      <c r="M14" s="8">
        <v>0.78411730499999999</v>
      </c>
    </row>
    <row r="15" spans="1:13" x14ac:dyDescent="0.2">
      <c r="B15" s="8">
        <v>1.44</v>
      </c>
      <c r="C15" s="8">
        <v>0.70378082200000003</v>
      </c>
      <c r="D15" s="8">
        <v>0.67629994500000001</v>
      </c>
      <c r="E15" s="8">
        <v>0.65342840599999996</v>
      </c>
      <c r="F15" s="8">
        <v>0.70479809999999998</v>
      </c>
      <c r="G15" s="8">
        <v>0.73637961299999999</v>
      </c>
      <c r="H15" s="8"/>
      <c r="I15" s="8">
        <v>0.71535405500000004</v>
      </c>
      <c r="J15" s="8">
        <v>0.70751702100000002</v>
      </c>
      <c r="K15" s="8">
        <v>0.67171945700000002</v>
      </c>
      <c r="L15" s="8">
        <v>0.71593475500000003</v>
      </c>
      <c r="M15" s="8">
        <v>0.70412311299999997</v>
      </c>
    </row>
    <row r="16" spans="1:13" x14ac:dyDescent="0.2">
      <c r="B16" s="8">
        <v>1.8</v>
      </c>
      <c r="C16" s="8">
        <v>0.66005479499999997</v>
      </c>
      <c r="D16" s="8">
        <v>0.63065134099999998</v>
      </c>
      <c r="E16" s="8">
        <v>0.60417875799999998</v>
      </c>
      <c r="F16" s="8">
        <v>0.66527315899999995</v>
      </c>
      <c r="G16" s="8">
        <v>0.69683655499999997</v>
      </c>
      <c r="H16" s="8"/>
      <c r="I16" s="8">
        <v>0.66183687800000002</v>
      </c>
      <c r="J16" s="8">
        <v>0.65638460499999995</v>
      </c>
      <c r="K16" s="8">
        <v>0.611085973</v>
      </c>
      <c r="L16" s="8">
        <v>0.67603513199999998</v>
      </c>
      <c r="M16" s="8">
        <v>0.65519744499999999</v>
      </c>
    </row>
    <row r="17" spans="2:13" x14ac:dyDescent="0.2">
      <c r="B17" s="8">
        <v>2.16</v>
      </c>
      <c r="C17" s="8">
        <v>0.62509588999999999</v>
      </c>
      <c r="D17" s="8">
        <v>0.59715380399999995</v>
      </c>
      <c r="E17" s="8">
        <v>0.56927286300000002</v>
      </c>
      <c r="F17" s="8">
        <v>0.63619952499999999</v>
      </c>
      <c r="G17" s="8">
        <v>0.67574692400000003</v>
      </c>
      <c r="H17" s="8"/>
      <c r="I17" s="8">
        <v>0.62187426999999995</v>
      </c>
      <c r="J17" s="8">
        <v>0.61664582499999998</v>
      </c>
      <c r="K17" s="8">
        <v>0.56923076900000003</v>
      </c>
      <c r="L17" s="8">
        <v>0.64291091600000005</v>
      </c>
      <c r="M17" s="8">
        <v>0.617305459</v>
      </c>
    </row>
    <row r="18" spans="2:13" x14ac:dyDescent="0.2">
      <c r="B18" s="8">
        <v>2.52</v>
      </c>
      <c r="C18" s="8">
        <v>0.60219178100000004</v>
      </c>
      <c r="D18" s="8">
        <v>0.57230432399999998</v>
      </c>
      <c r="E18" s="8">
        <v>0.54423348000000005</v>
      </c>
      <c r="F18" s="8">
        <v>0.61681710199999995</v>
      </c>
      <c r="G18" s="8">
        <v>0.66168716999999999</v>
      </c>
      <c r="H18" s="8"/>
      <c r="I18" s="8">
        <v>0.59009114299999998</v>
      </c>
      <c r="J18" s="8">
        <v>0.58843962800000005</v>
      </c>
      <c r="K18" s="8">
        <v>0.53778280499999997</v>
      </c>
      <c r="L18" s="8">
        <v>0.62007528199999995</v>
      </c>
      <c r="M18" s="8">
        <v>0.59131823500000003</v>
      </c>
    </row>
    <row r="19" spans="2:13" x14ac:dyDescent="0.2">
      <c r="B19" s="8">
        <v>2.88</v>
      </c>
      <c r="C19" s="8">
        <v>0.58213698599999997</v>
      </c>
      <c r="D19" s="8">
        <v>0.55183360699999995</v>
      </c>
      <c r="E19" s="8">
        <v>0.52317386600000004</v>
      </c>
      <c r="F19" s="8">
        <v>0.600855107</v>
      </c>
      <c r="G19" s="8">
        <v>0.64850615099999998</v>
      </c>
      <c r="H19" s="8"/>
      <c r="I19" s="8">
        <v>0.56461790099999998</v>
      </c>
      <c r="J19" s="8">
        <v>0.56259552599999996</v>
      </c>
      <c r="K19" s="8">
        <v>0.512443439</v>
      </c>
      <c r="L19" s="8">
        <v>0.59949811799999997</v>
      </c>
      <c r="M19" s="8">
        <v>0.56881533100000004</v>
      </c>
    </row>
    <row r="20" spans="2:13" x14ac:dyDescent="0.2">
      <c r="B20" s="8">
        <v>3.24</v>
      </c>
      <c r="C20" s="8">
        <v>0.56526027400000001</v>
      </c>
      <c r="D20" s="8">
        <v>0.53650793699999999</v>
      </c>
      <c r="E20" s="8">
        <v>0.50534781500000003</v>
      </c>
      <c r="F20" s="8">
        <v>0.58660332500000001</v>
      </c>
      <c r="G20" s="8">
        <v>0.64147627399999996</v>
      </c>
      <c r="H20" s="8"/>
      <c r="I20" s="8">
        <v>0.54405234899999999</v>
      </c>
      <c r="J20" s="8">
        <v>0.54217034900000005</v>
      </c>
      <c r="K20" s="8">
        <v>0.49434389099999998</v>
      </c>
      <c r="L20" s="8">
        <v>0.58519447899999999</v>
      </c>
      <c r="M20" s="8">
        <v>0.55052264799999995</v>
      </c>
    </row>
    <row r="21" spans="2:13" x14ac:dyDescent="0.2">
      <c r="B21" s="8">
        <v>3.6</v>
      </c>
      <c r="C21" s="8">
        <v>0.55320547900000006</v>
      </c>
      <c r="D21" s="8">
        <v>0.52194854999999996</v>
      </c>
      <c r="E21" s="8">
        <v>0.49282812399999998</v>
      </c>
      <c r="F21" s="8">
        <v>0.57862232800000002</v>
      </c>
      <c r="G21" s="8">
        <v>0.63708260100000003</v>
      </c>
      <c r="H21" s="8"/>
      <c r="I21" s="8">
        <v>0.52792708600000005</v>
      </c>
      <c r="J21" s="8">
        <v>0.52744199000000003</v>
      </c>
      <c r="K21" s="8">
        <v>0.47895927599999999</v>
      </c>
      <c r="L21" s="8">
        <v>0.57465495600000005</v>
      </c>
      <c r="M21" s="8">
        <v>0.53818234600000003</v>
      </c>
    </row>
    <row r="22" spans="2:13" x14ac:dyDescent="0.2">
      <c r="B22" s="8">
        <v>3.96</v>
      </c>
      <c r="C22" s="8">
        <v>0.543232877</v>
      </c>
      <c r="D22" s="8">
        <v>0.51242474000000005</v>
      </c>
      <c r="E22" s="8">
        <v>0.48196666900000001</v>
      </c>
      <c r="F22" s="8">
        <v>0.57187648499999999</v>
      </c>
      <c r="G22" s="8">
        <v>0.63093145900000003</v>
      </c>
      <c r="H22" s="8"/>
      <c r="I22" s="8">
        <v>0.51577471399999997</v>
      </c>
      <c r="J22" s="8">
        <v>0.51507572599999996</v>
      </c>
      <c r="K22" s="8">
        <v>0.46696832599999999</v>
      </c>
      <c r="L22" s="8">
        <v>0.56486825600000001</v>
      </c>
      <c r="M22" s="8">
        <v>0.52729384400000001</v>
      </c>
    </row>
    <row r="23" spans="2:13" x14ac:dyDescent="0.2">
      <c r="B23" s="8">
        <v>4.32</v>
      </c>
      <c r="C23" s="8">
        <v>0.53490411000000004</v>
      </c>
      <c r="D23" s="8">
        <v>0.50246305400000002</v>
      </c>
      <c r="E23" s="8">
        <v>0.47317801199999998</v>
      </c>
      <c r="F23" s="8">
        <v>0.565795724</v>
      </c>
      <c r="G23" s="8">
        <v>0.62653778599999999</v>
      </c>
      <c r="H23" s="8"/>
      <c r="I23" s="8">
        <v>0.50525823800000003</v>
      </c>
      <c r="J23" s="8">
        <v>0.50493261099999998</v>
      </c>
      <c r="K23" s="8">
        <v>0.45746606299999998</v>
      </c>
      <c r="L23" s="8">
        <v>0.55734002500000002</v>
      </c>
      <c r="M23" s="8">
        <v>0.51829268299999998</v>
      </c>
    </row>
    <row r="24" spans="2:13" x14ac:dyDescent="0.2">
      <c r="B24" s="8">
        <v>4.68</v>
      </c>
      <c r="C24" s="8">
        <v>0.52723287699999999</v>
      </c>
      <c r="D24" s="8">
        <v>0.49447181200000001</v>
      </c>
      <c r="E24" s="8">
        <v>0.46538429599999998</v>
      </c>
      <c r="F24" s="8">
        <v>0.56142517800000002</v>
      </c>
      <c r="G24" s="8">
        <v>0.62390158200000001</v>
      </c>
      <c r="H24" s="8"/>
      <c r="I24" s="8">
        <v>0.49544285999999998</v>
      </c>
      <c r="J24" s="8">
        <v>0.495623176</v>
      </c>
      <c r="K24" s="8">
        <v>0.44796380099999999</v>
      </c>
      <c r="L24" s="8">
        <v>0.54981179400000002</v>
      </c>
      <c r="M24" s="8">
        <v>0.51045296200000001</v>
      </c>
    </row>
    <row r="25" spans="2:13" x14ac:dyDescent="0.2">
      <c r="B25" s="8">
        <v>5.04</v>
      </c>
      <c r="C25" s="8">
        <v>0.52</v>
      </c>
      <c r="D25" s="8">
        <v>0.48757526000000001</v>
      </c>
      <c r="E25" s="8">
        <v>0.45875134699999998</v>
      </c>
      <c r="F25" s="8">
        <v>0.557624703</v>
      </c>
      <c r="G25" s="8">
        <v>0.61950790899999997</v>
      </c>
      <c r="H25" s="8"/>
      <c r="I25" s="8">
        <v>0.48889927599999999</v>
      </c>
      <c r="J25" s="8">
        <v>0.48923162399999998</v>
      </c>
      <c r="K25" s="8">
        <v>0.44162895899999999</v>
      </c>
      <c r="L25" s="8">
        <v>0.54328732700000004</v>
      </c>
      <c r="M25" s="8">
        <v>0.50333914099999999</v>
      </c>
    </row>
    <row r="26" spans="2:13" x14ac:dyDescent="0.2">
      <c r="B26" s="8">
        <v>5.4</v>
      </c>
      <c r="C26" s="8">
        <v>0.51550684899999999</v>
      </c>
      <c r="D26" s="8">
        <v>0.48286809000000003</v>
      </c>
      <c r="E26" s="8">
        <v>0.451952574</v>
      </c>
      <c r="F26" s="8">
        <v>0.55382422799999997</v>
      </c>
      <c r="G26" s="8">
        <v>0.62126537800000003</v>
      </c>
      <c r="H26" s="8"/>
      <c r="I26" s="8">
        <v>0.48142089300000002</v>
      </c>
      <c r="J26" s="8">
        <v>0.48242323199999998</v>
      </c>
      <c r="K26" s="8">
        <v>0.43348416299999998</v>
      </c>
      <c r="L26" s="8">
        <v>0.53776662500000005</v>
      </c>
      <c r="M26" s="8">
        <v>0.4978223</v>
      </c>
    </row>
    <row r="27" spans="2:13" x14ac:dyDescent="0.2">
      <c r="B27" s="8">
        <v>5.76</v>
      </c>
      <c r="C27" s="8">
        <v>0.51002739699999999</v>
      </c>
      <c r="D27" s="8">
        <v>0.47619047599999997</v>
      </c>
      <c r="E27" s="8">
        <v>0.44648039099999998</v>
      </c>
      <c r="F27" s="8">
        <v>0.55144893100000003</v>
      </c>
      <c r="G27" s="8">
        <v>0.62214411199999997</v>
      </c>
      <c r="H27" s="8"/>
      <c r="I27" s="8">
        <v>0.476746903</v>
      </c>
      <c r="J27" s="8">
        <v>0.47672641399999999</v>
      </c>
      <c r="K27" s="8">
        <v>0.42782805400000001</v>
      </c>
      <c r="L27" s="8">
        <v>0.53350062700000001</v>
      </c>
      <c r="M27" s="8">
        <v>0.49259581899999999</v>
      </c>
    </row>
    <row r="28" spans="2:13" x14ac:dyDescent="0.2">
      <c r="B28" s="8">
        <v>6.12</v>
      </c>
      <c r="C28" s="8">
        <v>0.50641095899999999</v>
      </c>
      <c r="D28" s="8">
        <v>0.47148330599999999</v>
      </c>
      <c r="E28" s="8">
        <v>0.44167150300000002</v>
      </c>
      <c r="F28" s="8">
        <v>0.54916864600000004</v>
      </c>
      <c r="G28" s="8">
        <v>0.62214411199999997</v>
      </c>
      <c r="H28" s="8"/>
      <c r="I28" s="8">
        <v>0.46973591999999997</v>
      </c>
      <c r="J28" s="8">
        <v>0.47116854200000002</v>
      </c>
      <c r="K28" s="8">
        <v>0.42217194600000002</v>
      </c>
      <c r="L28" s="8">
        <v>0.52948557100000004</v>
      </c>
      <c r="M28" s="8">
        <v>0.48751451800000001</v>
      </c>
    </row>
    <row r="29" spans="2:13" x14ac:dyDescent="0.2">
      <c r="B29" s="8">
        <v>6.48</v>
      </c>
      <c r="C29" s="8">
        <v>0.50257534199999998</v>
      </c>
      <c r="D29" s="8">
        <v>0.46885604800000003</v>
      </c>
      <c r="E29" s="8">
        <v>0.43827211700000002</v>
      </c>
      <c r="F29" s="8">
        <v>0.54783848000000002</v>
      </c>
      <c r="G29" s="8">
        <v>0.62038664300000002</v>
      </c>
      <c r="H29" s="8"/>
      <c r="I29" s="8">
        <v>0.46623042799999997</v>
      </c>
      <c r="J29" s="8">
        <v>0.46700013899999998</v>
      </c>
      <c r="K29" s="8">
        <v>0.41787330299999997</v>
      </c>
      <c r="L29" s="8">
        <v>0.52446674999999998</v>
      </c>
      <c r="M29" s="8">
        <v>0.48330429699999999</v>
      </c>
    </row>
    <row r="30" spans="2:13" x14ac:dyDescent="0.2">
      <c r="B30" s="8">
        <v>6.84</v>
      </c>
      <c r="C30" s="8">
        <v>0.49786301399999999</v>
      </c>
      <c r="D30" s="8">
        <v>0.46458675399999999</v>
      </c>
      <c r="E30" s="8">
        <v>0.435204378</v>
      </c>
      <c r="F30" s="8">
        <v>0.54631828999999998</v>
      </c>
      <c r="G30" s="8">
        <v>0.61775043900000004</v>
      </c>
      <c r="H30" s="8"/>
      <c r="I30" s="8">
        <v>0.46272493599999998</v>
      </c>
      <c r="J30" s="8">
        <v>0.46310962900000002</v>
      </c>
      <c r="K30" s="8">
        <v>0.413800905</v>
      </c>
      <c r="L30" s="8">
        <v>0.52245922199999995</v>
      </c>
      <c r="M30" s="8">
        <v>0.47952961700000002</v>
      </c>
    </row>
    <row r="31" spans="2:13" x14ac:dyDescent="0.2">
      <c r="B31" s="8">
        <v>7.2</v>
      </c>
      <c r="C31" s="8">
        <v>0.495452055</v>
      </c>
      <c r="D31" s="8">
        <v>0.46130268200000002</v>
      </c>
      <c r="E31" s="8">
        <v>0.43163916800000002</v>
      </c>
      <c r="F31" s="8">
        <v>0.54536817100000001</v>
      </c>
      <c r="G31" s="8">
        <v>0.61862917399999995</v>
      </c>
      <c r="H31" s="8"/>
      <c r="I31" s="8">
        <v>0.45828464600000002</v>
      </c>
      <c r="J31" s="8">
        <v>0.45963595899999998</v>
      </c>
      <c r="K31" s="8">
        <v>0.40972850700000002</v>
      </c>
      <c r="L31" s="8">
        <v>0.51944793</v>
      </c>
      <c r="M31" s="8">
        <v>0.47691637599999998</v>
      </c>
    </row>
    <row r="32" spans="2:13" x14ac:dyDescent="0.2">
      <c r="B32" s="8">
        <v>7.56</v>
      </c>
      <c r="C32" s="8">
        <v>0.49183561599999998</v>
      </c>
      <c r="D32" s="8">
        <v>0.45900383099999997</v>
      </c>
      <c r="E32" s="8">
        <v>0.42981510699999997</v>
      </c>
      <c r="F32" s="8">
        <v>0.54375296900000003</v>
      </c>
      <c r="G32" s="8">
        <v>0.61862917399999995</v>
      </c>
      <c r="H32" s="8"/>
      <c r="I32" s="8">
        <v>0.45477915400000002</v>
      </c>
      <c r="J32" s="8">
        <v>0.45574544900000002</v>
      </c>
      <c r="K32" s="8">
        <v>0.40701357500000002</v>
      </c>
      <c r="L32" s="8">
        <v>0.51643663699999998</v>
      </c>
      <c r="M32" s="8">
        <v>0.47328687600000002</v>
      </c>
    </row>
    <row r="33" spans="2:13" x14ac:dyDescent="0.2">
      <c r="B33" s="8">
        <v>7.92</v>
      </c>
      <c r="C33" s="8">
        <v>0.48931506800000002</v>
      </c>
      <c r="D33" s="8">
        <v>0.455938697</v>
      </c>
      <c r="E33" s="8">
        <v>0.42749357399999999</v>
      </c>
      <c r="F33" s="8">
        <v>0.54261282700000002</v>
      </c>
      <c r="G33" s="8">
        <v>0.61599296999999997</v>
      </c>
      <c r="H33" s="8"/>
      <c r="I33" s="8">
        <v>0.451741061</v>
      </c>
      <c r="J33" s="8">
        <v>0.45310546099999999</v>
      </c>
      <c r="K33" s="8">
        <v>0.40294117600000001</v>
      </c>
      <c r="L33" s="8">
        <v>0.51392722700000004</v>
      </c>
      <c r="M33" s="8">
        <v>0.47023809500000002</v>
      </c>
    </row>
    <row r="34" spans="2:13" x14ac:dyDescent="0.2">
      <c r="B34" s="8">
        <v>8.2799999999999994</v>
      </c>
      <c r="C34" s="8">
        <v>0.48679452099999998</v>
      </c>
      <c r="D34" s="8">
        <v>0.45320197000000001</v>
      </c>
      <c r="E34" s="8">
        <v>0.42600116100000002</v>
      </c>
      <c r="F34" s="8">
        <v>0.54194774300000004</v>
      </c>
      <c r="G34" s="8">
        <v>0.61862917399999995</v>
      </c>
      <c r="H34" s="8"/>
      <c r="I34" s="8">
        <v>0.45010516499999997</v>
      </c>
      <c r="J34" s="8">
        <v>0.45060441899999998</v>
      </c>
      <c r="K34" s="8">
        <v>0.40045248900000002</v>
      </c>
      <c r="L34" s="8">
        <v>0.51116687599999999</v>
      </c>
      <c r="M34" s="8">
        <v>0.46777003499999997</v>
      </c>
    </row>
    <row r="35" spans="2:13" x14ac:dyDescent="0.2">
      <c r="B35" s="8">
        <v>8.64</v>
      </c>
      <c r="C35" s="8">
        <v>0.48493150699999998</v>
      </c>
      <c r="D35" s="8">
        <v>0.45090311999999999</v>
      </c>
      <c r="E35" s="8">
        <v>0.42359671700000001</v>
      </c>
      <c r="F35" s="10">
        <v>0.54166270800000005</v>
      </c>
      <c r="G35" s="8">
        <v>0.61687170499999999</v>
      </c>
      <c r="H35" s="8"/>
      <c r="I35" s="8">
        <v>0.44566487500000002</v>
      </c>
      <c r="J35" s="8">
        <v>0.44768653600000002</v>
      </c>
      <c r="K35" s="8">
        <v>0.39796380100000001</v>
      </c>
      <c r="L35" s="8">
        <v>0.50890840699999995</v>
      </c>
      <c r="M35" s="8">
        <v>0.46530197400000001</v>
      </c>
    </row>
    <row r="36" spans="2:13" x14ac:dyDescent="0.2">
      <c r="B36" s="8">
        <v>9</v>
      </c>
      <c r="C36" s="8">
        <v>0.48317808200000001</v>
      </c>
      <c r="D36" s="8">
        <v>0.44904214599999998</v>
      </c>
      <c r="E36" s="8">
        <v>0.42193847899999998</v>
      </c>
      <c r="F36" s="10">
        <v>0.54061757700000002</v>
      </c>
      <c r="G36" s="8">
        <v>0.61511423600000004</v>
      </c>
      <c r="H36" s="8"/>
      <c r="I36" s="8">
        <v>0.44332788000000001</v>
      </c>
      <c r="J36" s="8">
        <v>0.44560233399999999</v>
      </c>
      <c r="K36" s="8">
        <v>0.39547511299999999</v>
      </c>
      <c r="L36" s="8">
        <v>0.50664993700000005</v>
      </c>
      <c r="M36" s="8">
        <v>0.46355981400000001</v>
      </c>
    </row>
    <row r="37" spans="2:13" x14ac:dyDescent="0.2">
      <c r="B37" s="8">
        <v>9.36</v>
      </c>
      <c r="C37" s="8">
        <v>0.48109589000000003</v>
      </c>
      <c r="D37" s="8">
        <v>0.44685276400000001</v>
      </c>
      <c r="E37" s="8">
        <v>0.42086062499999999</v>
      </c>
      <c r="F37" s="8">
        <v>0.54023752999999997</v>
      </c>
      <c r="G37" s="8">
        <v>0.61511423600000004</v>
      </c>
      <c r="H37" s="8"/>
      <c r="I37" s="8">
        <v>0.44192568399999999</v>
      </c>
      <c r="J37" s="8">
        <v>0.44365707900000001</v>
      </c>
      <c r="K37" s="8">
        <v>0.39230769199999999</v>
      </c>
      <c r="L37" s="8">
        <v>0.50439146800000001</v>
      </c>
      <c r="M37" s="8">
        <v>0.460946574</v>
      </c>
    </row>
    <row r="38" spans="2:13" x14ac:dyDescent="0.2">
      <c r="B38" s="8">
        <v>9.7200000000000006</v>
      </c>
      <c r="C38" s="8">
        <v>0.47901369900000002</v>
      </c>
      <c r="D38" s="8">
        <v>0.444772852</v>
      </c>
      <c r="E38" s="8">
        <v>0.41961694700000002</v>
      </c>
      <c r="F38" s="8">
        <v>0.540427553</v>
      </c>
      <c r="G38" s="8">
        <v>0.61775043900000004</v>
      </c>
      <c r="H38" s="8"/>
      <c r="I38" s="8">
        <v>0.43935498899999997</v>
      </c>
      <c r="J38" s="8">
        <v>0.441294984</v>
      </c>
      <c r="K38" s="8">
        <v>0.39140271500000001</v>
      </c>
      <c r="L38" s="8">
        <v>0.504140527</v>
      </c>
      <c r="M38" s="8">
        <v>0.459349593</v>
      </c>
    </row>
    <row r="39" spans="2:13" x14ac:dyDescent="0.2">
      <c r="B39" s="8">
        <v>10.08</v>
      </c>
      <c r="C39" s="8">
        <v>0.477041096</v>
      </c>
      <c r="D39" s="8">
        <v>0.44367816100000002</v>
      </c>
      <c r="E39" s="8">
        <v>0.41820744500000001</v>
      </c>
      <c r="F39" s="8">
        <v>0.54014251800000002</v>
      </c>
      <c r="G39" s="8">
        <v>0.61511423600000004</v>
      </c>
      <c r="H39" s="8"/>
      <c r="I39" s="8">
        <v>0.43748539400000003</v>
      </c>
      <c r="J39" s="8">
        <v>0.439905516</v>
      </c>
      <c r="K39" s="8">
        <v>0.388914027</v>
      </c>
      <c r="L39" s="8">
        <v>0.50288582199999998</v>
      </c>
      <c r="M39" s="8">
        <v>0.45847851299999998</v>
      </c>
    </row>
    <row r="40" spans="2:13" x14ac:dyDescent="0.2">
      <c r="B40" s="8">
        <v>10.44</v>
      </c>
      <c r="C40" s="8">
        <v>0.476493151</v>
      </c>
      <c r="D40" s="8">
        <v>0.442036125</v>
      </c>
      <c r="E40" s="8">
        <v>0.41746123899999998</v>
      </c>
      <c r="F40" s="8">
        <v>0.54014251800000002</v>
      </c>
      <c r="G40" s="8">
        <v>0.61599296999999997</v>
      </c>
      <c r="H40" s="8"/>
      <c r="I40" s="8">
        <v>0.435615798</v>
      </c>
      <c r="J40" s="8">
        <v>0.43768236799999999</v>
      </c>
      <c r="K40" s="8">
        <v>0.38733031699999998</v>
      </c>
      <c r="L40" s="8">
        <v>0.50062735300000005</v>
      </c>
      <c r="M40" s="8">
        <v>0.45601045299999998</v>
      </c>
    </row>
    <row r="41" spans="2:13" x14ac:dyDescent="0.2">
      <c r="B41" s="8">
        <v>10.8</v>
      </c>
      <c r="C41" s="8">
        <v>0.47463013700000001</v>
      </c>
      <c r="D41" s="8">
        <v>0.44061302699999999</v>
      </c>
      <c r="E41" s="8">
        <v>0.41472514700000002</v>
      </c>
      <c r="F41" s="8">
        <v>0.53995249400000001</v>
      </c>
      <c r="G41" s="8">
        <v>0.61775043900000004</v>
      </c>
      <c r="H41" s="8"/>
      <c r="I41" s="8">
        <v>0.434213601</v>
      </c>
      <c r="J41" s="8">
        <v>0.43670974000000001</v>
      </c>
      <c r="K41" s="8">
        <v>0.38529411800000002</v>
      </c>
      <c r="L41" s="8">
        <v>0.499372647</v>
      </c>
      <c r="M41" s="8">
        <v>0.454703833</v>
      </c>
    </row>
    <row r="42" spans="2:13" x14ac:dyDescent="0.2">
      <c r="B42" s="8">
        <v>11.16</v>
      </c>
      <c r="C42" s="8">
        <v>0.473424658</v>
      </c>
      <c r="D42" s="8">
        <v>0.438861522</v>
      </c>
      <c r="E42" s="8">
        <v>0.41447641200000002</v>
      </c>
      <c r="F42" s="8">
        <v>0.54071258899999997</v>
      </c>
      <c r="G42" s="8">
        <v>0.61423550100000002</v>
      </c>
      <c r="H42" s="8"/>
      <c r="I42" s="8">
        <v>0.43304510400000001</v>
      </c>
      <c r="J42" s="8">
        <v>0.43504237899999998</v>
      </c>
      <c r="K42" s="8">
        <v>0.38371040699999998</v>
      </c>
      <c r="L42" s="8">
        <v>0.499121706</v>
      </c>
      <c r="M42" s="8">
        <v>0.45368757300000001</v>
      </c>
    </row>
    <row r="43" spans="2:13" x14ac:dyDescent="0.2">
      <c r="B43" s="8">
        <v>11.52</v>
      </c>
      <c r="C43" s="8">
        <v>0.472438356</v>
      </c>
      <c r="D43" s="8">
        <v>0.43743842399999999</v>
      </c>
      <c r="E43" s="8">
        <v>0.41323273399999999</v>
      </c>
      <c r="F43" s="8">
        <v>0.54099762500000004</v>
      </c>
      <c r="G43" s="8">
        <v>0.61423550100000002</v>
      </c>
      <c r="H43" s="8"/>
      <c r="I43" s="8">
        <v>0.43164290700000002</v>
      </c>
      <c r="J43" s="8">
        <v>0.43379185799999997</v>
      </c>
      <c r="K43" s="8">
        <v>0.38212669700000002</v>
      </c>
      <c r="L43" s="8">
        <v>0.49811794199999998</v>
      </c>
      <c r="M43" s="8">
        <v>0.45223577199999998</v>
      </c>
    </row>
    <row r="44" spans="2:13" x14ac:dyDescent="0.2">
      <c r="B44" s="8">
        <v>11.88</v>
      </c>
      <c r="C44" s="8">
        <v>0.47101369900000001</v>
      </c>
      <c r="D44" s="8">
        <v>0.43612479500000001</v>
      </c>
      <c r="E44" s="8">
        <v>0.41198905600000002</v>
      </c>
      <c r="F44" s="8">
        <v>0.54071258899999997</v>
      </c>
      <c r="G44" s="8">
        <v>0.61511423600000004</v>
      </c>
      <c r="H44" s="8"/>
      <c r="I44" s="8">
        <v>0.43024071000000003</v>
      </c>
      <c r="J44" s="8">
        <v>0.43281923</v>
      </c>
      <c r="K44" s="8">
        <v>0.38099547499999997</v>
      </c>
      <c r="L44" s="8">
        <v>0.49661229600000001</v>
      </c>
      <c r="M44" s="8">
        <v>0.45136469200000001</v>
      </c>
    </row>
    <row r="45" spans="2:13" x14ac:dyDescent="0.2">
      <c r="B45" s="8">
        <v>12.24</v>
      </c>
      <c r="C45" s="8">
        <v>0.47002739700000001</v>
      </c>
      <c r="D45" s="8">
        <v>0.434701697</v>
      </c>
      <c r="E45" s="8">
        <v>0.41149158400000002</v>
      </c>
      <c r="F45" s="8">
        <v>0.54052256499999995</v>
      </c>
      <c r="G45" s="8">
        <v>0.61687170499999999</v>
      </c>
      <c r="H45" s="8"/>
      <c r="I45" s="8">
        <v>0.42907221299999998</v>
      </c>
      <c r="J45" s="8">
        <v>0.43115186900000002</v>
      </c>
      <c r="K45" s="8">
        <v>0.37895927600000001</v>
      </c>
      <c r="L45" s="8">
        <v>0.49510664999999998</v>
      </c>
      <c r="M45" s="8">
        <v>0.45078397199999998</v>
      </c>
    </row>
    <row r="46" spans="2:13" x14ac:dyDescent="0.2">
      <c r="B46" s="8">
        <v>12.6</v>
      </c>
      <c r="C46" s="8">
        <v>0.468821918</v>
      </c>
      <c r="D46" s="8">
        <v>0.43371647499999999</v>
      </c>
      <c r="E46" s="8">
        <v>0.41016499499999998</v>
      </c>
      <c r="F46" s="8">
        <v>0.53966745800000004</v>
      </c>
      <c r="G46" s="8">
        <v>0.61599296999999997</v>
      </c>
      <c r="H46" s="8"/>
      <c r="I46" s="8">
        <v>0.42720261700000001</v>
      </c>
      <c r="J46" s="8">
        <v>0.42990134800000002</v>
      </c>
      <c r="K46" s="8">
        <v>0.37782805400000002</v>
      </c>
      <c r="L46" s="8">
        <v>0.49460476799999997</v>
      </c>
      <c r="M46" s="8">
        <v>0.450203252</v>
      </c>
    </row>
    <row r="47" spans="2:13" x14ac:dyDescent="0.2">
      <c r="B47" s="8">
        <v>12.96</v>
      </c>
      <c r="C47" s="8">
        <v>0.467506849</v>
      </c>
      <c r="D47" s="8">
        <v>0.43295019200000001</v>
      </c>
      <c r="E47" s="8">
        <v>0.409252964</v>
      </c>
      <c r="F47" s="8">
        <v>0.53909738699999998</v>
      </c>
      <c r="G47" s="8">
        <v>0.61687170499999999</v>
      </c>
      <c r="H47" s="8"/>
      <c r="I47" s="8">
        <v>0.42580042099999998</v>
      </c>
      <c r="J47" s="8">
        <v>0.42934556099999999</v>
      </c>
      <c r="K47" s="8">
        <v>0.37714932099999998</v>
      </c>
      <c r="L47" s="8">
        <v>0.49410288600000002</v>
      </c>
      <c r="M47" s="8">
        <v>0.44933217199999997</v>
      </c>
    </row>
    <row r="48" spans="2:13" x14ac:dyDescent="0.2">
      <c r="B48" s="8">
        <v>13.32</v>
      </c>
      <c r="C48" s="8">
        <v>0.46772602699999999</v>
      </c>
      <c r="D48" s="8">
        <v>0.43185550099999997</v>
      </c>
      <c r="E48" s="8">
        <v>0.40892131700000001</v>
      </c>
      <c r="F48" s="8">
        <v>0.53757719699999995</v>
      </c>
      <c r="G48" s="8">
        <v>0.61599296999999997</v>
      </c>
      <c r="H48" s="8"/>
      <c r="I48" s="8">
        <v>0.42486562300000003</v>
      </c>
      <c r="J48" s="8">
        <v>0.42865082700000001</v>
      </c>
      <c r="K48" s="8">
        <v>0.37533936699999998</v>
      </c>
      <c r="L48" s="8">
        <v>0.49259723999999999</v>
      </c>
      <c r="M48" s="8">
        <v>0.44860627199999997</v>
      </c>
    </row>
    <row r="49" spans="2:13" x14ac:dyDescent="0.2">
      <c r="B49" s="8">
        <v>13.68</v>
      </c>
      <c r="C49" s="8">
        <v>0.46630136999999999</v>
      </c>
      <c r="D49" s="8">
        <v>0.43032293399999999</v>
      </c>
      <c r="E49" s="8">
        <v>0.40776055100000003</v>
      </c>
      <c r="F49" s="8">
        <v>0.537482185</v>
      </c>
      <c r="G49" s="8">
        <v>0.61599296999999997</v>
      </c>
      <c r="H49" s="8"/>
      <c r="I49" s="8">
        <v>0.42393082500000001</v>
      </c>
      <c r="J49" s="8">
        <v>0.42698346500000001</v>
      </c>
      <c r="K49" s="8">
        <v>0.37466063300000002</v>
      </c>
      <c r="L49" s="8">
        <v>0.49259723999999999</v>
      </c>
      <c r="M49" s="8">
        <v>0.447735192</v>
      </c>
    </row>
    <row r="50" spans="2:13" x14ac:dyDescent="0.2">
      <c r="B50" s="8">
        <v>14.04</v>
      </c>
      <c r="C50" s="8">
        <v>0.46509589000000001</v>
      </c>
      <c r="D50" s="8">
        <v>0.42977558799999999</v>
      </c>
      <c r="E50" s="8">
        <v>0.40718016699999998</v>
      </c>
      <c r="F50" s="8">
        <v>0.53662707799999998</v>
      </c>
      <c r="G50" s="8">
        <v>0.61599296999999997</v>
      </c>
      <c r="H50" s="8"/>
      <c r="I50" s="8">
        <v>0.422996027</v>
      </c>
      <c r="J50" s="8">
        <v>0.42642767799999998</v>
      </c>
      <c r="K50" s="8">
        <v>0.37375565599999999</v>
      </c>
      <c r="L50" s="8">
        <v>0.49084065199999999</v>
      </c>
      <c r="M50" s="8">
        <v>0.44686411100000001</v>
      </c>
    </row>
    <row r="51" spans="2:13" x14ac:dyDescent="0.2">
      <c r="B51" s="8">
        <v>14.4</v>
      </c>
      <c r="C51" s="8">
        <v>0.46378082199999998</v>
      </c>
      <c r="D51" s="8">
        <v>0.42835248999999997</v>
      </c>
      <c r="E51" s="8">
        <v>0.406516873</v>
      </c>
      <c r="F51" s="8">
        <v>0.536532067</v>
      </c>
      <c r="G51" s="10">
        <v>0.61423550100000002</v>
      </c>
      <c r="H51" s="10"/>
      <c r="I51" s="8">
        <v>0.42206122899999998</v>
      </c>
      <c r="J51" s="8">
        <v>0.425593997</v>
      </c>
      <c r="K51" s="8">
        <v>0.37171945699999998</v>
      </c>
      <c r="L51" s="8">
        <v>0.49033876999999998</v>
      </c>
      <c r="M51" s="8">
        <v>0.44628339099999997</v>
      </c>
    </row>
    <row r="52" spans="2:13" x14ac:dyDescent="0.2">
      <c r="B52" s="8">
        <v>14.76</v>
      </c>
      <c r="C52" s="10">
        <v>0.46323287699999999</v>
      </c>
      <c r="D52" s="8">
        <v>0.427805145</v>
      </c>
      <c r="E52" s="8">
        <v>0.40626813699999997</v>
      </c>
      <c r="F52" s="8">
        <v>0.53539192400000002</v>
      </c>
      <c r="G52" s="10">
        <v>0.61423550100000002</v>
      </c>
      <c r="H52" s="10"/>
      <c r="I52" s="8">
        <v>0.42089273199999999</v>
      </c>
      <c r="J52" s="8">
        <v>0.42503821000000003</v>
      </c>
      <c r="K52" s="8">
        <v>0.37171945699999998</v>
      </c>
      <c r="L52" s="8">
        <v>0.49008782899999997</v>
      </c>
      <c r="M52" s="8">
        <v>0.44526713099999998</v>
      </c>
    </row>
    <row r="53" spans="2:13" x14ac:dyDescent="0.2">
      <c r="B53" s="8">
        <v>15.12</v>
      </c>
      <c r="C53" s="8">
        <v>0.462575342</v>
      </c>
      <c r="D53" s="8">
        <v>0.42725780000000002</v>
      </c>
      <c r="E53" s="8">
        <v>0.40519028299999998</v>
      </c>
      <c r="F53" s="8">
        <v>0.53586698300000002</v>
      </c>
      <c r="G53" s="10">
        <v>0.61423550100000002</v>
      </c>
      <c r="H53" s="10"/>
      <c r="I53" s="8">
        <v>0.42065903199999999</v>
      </c>
      <c r="J53" s="8">
        <v>0.42420453000000002</v>
      </c>
      <c r="K53" s="8">
        <v>0.37081448</v>
      </c>
      <c r="L53" s="8">
        <v>0.48908406500000001</v>
      </c>
      <c r="M53" s="8">
        <v>0.44526713099999998</v>
      </c>
    </row>
    <row r="54" spans="2:13" x14ac:dyDescent="0.2">
      <c r="B54" s="8">
        <v>15.48</v>
      </c>
      <c r="C54" s="8">
        <v>0.46158904099999998</v>
      </c>
      <c r="D54" s="8">
        <v>0.42627257800000001</v>
      </c>
      <c r="E54" s="8">
        <v>0.40510737099999999</v>
      </c>
      <c r="F54" s="8">
        <v>0.53567695999999998</v>
      </c>
      <c r="G54" s="8">
        <v>0.61599296999999997</v>
      </c>
      <c r="H54" s="8"/>
      <c r="I54" s="8">
        <v>0.42042533300000001</v>
      </c>
      <c r="J54" s="8">
        <v>0.42392663600000002</v>
      </c>
      <c r="K54" s="8">
        <v>0.36945701399999997</v>
      </c>
      <c r="L54" s="8">
        <v>0.48808030099999999</v>
      </c>
      <c r="M54" s="8">
        <v>0.44439605100000001</v>
      </c>
    </row>
    <row r="55" spans="2:13" x14ac:dyDescent="0.2">
      <c r="B55" s="8">
        <v>15.84</v>
      </c>
      <c r="C55" s="8">
        <v>0.46071232899999998</v>
      </c>
      <c r="D55" s="8">
        <v>0.42517788699999998</v>
      </c>
      <c r="E55" s="8">
        <v>0.40411242800000002</v>
      </c>
      <c r="F55" s="8">
        <v>0.53539192400000002</v>
      </c>
      <c r="G55" s="10">
        <v>0.61423550100000002</v>
      </c>
      <c r="H55" s="10"/>
      <c r="I55" s="8">
        <v>0.42019163399999998</v>
      </c>
      <c r="J55" s="8">
        <v>0.42281506200000002</v>
      </c>
      <c r="K55" s="8">
        <v>0.36923076900000001</v>
      </c>
      <c r="L55" s="8">
        <v>0.48782935999999999</v>
      </c>
      <c r="M55" s="8">
        <v>0.443234611</v>
      </c>
    </row>
    <row r="56" spans="2:13" x14ac:dyDescent="0.2">
      <c r="B56" s="8">
        <v>16.2</v>
      </c>
      <c r="C56" s="8">
        <v>0.46005479500000002</v>
      </c>
      <c r="D56" s="8">
        <v>0.424630542</v>
      </c>
      <c r="E56" s="8">
        <v>0.403366222</v>
      </c>
      <c r="F56" s="8">
        <v>0.53482185299999996</v>
      </c>
      <c r="G56" s="8">
        <v>0.61511423600000004</v>
      </c>
      <c r="H56" s="8"/>
      <c r="I56" s="8">
        <v>0.41878943699999999</v>
      </c>
      <c r="J56" s="8">
        <v>0.42239822100000002</v>
      </c>
      <c r="K56" s="8">
        <v>0.36900452500000003</v>
      </c>
      <c r="L56" s="8">
        <v>0.48757841899999999</v>
      </c>
      <c r="M56" s="8">
        <v>0.44294425100000001</v>
      </c>
    </row>
    <row r="57" spans="2:13" x14ac:dyDescent="0.2">
      <c r="B57" s="8">
        <v>16.559999999999999</v>
      </c>
      <c r="C57" s="10">
        <v>0.45961643800000002</v>
      </c>
      <c r="D57" s="8">
        <v>0.42484948</v>
      </c>
      <c r="E57" s="8">
        <v>0.40253710300000001</v>
      </c>
      <c r="F57" s="8">
        <v>0.53539192400000002</v>
      </c>
      <c r="G57" s="8">
        <v>0.61511423600000004</v>
      </c>
      <c r="H57" s="8"/>
      <c r="I57" s="8">
        <v>0.41785463900000003</v>
      </c>
      <c r="J57" s="8">
        <v>0.42128664700000001</v>
      </c>
      <c r="K57" s="8">
        <v>0.36855203600000003</v>
      </c>
      <c r="L57" s="8">
        <v>0.48757841899999999</v>
      </c>
      <c r="M57" s="8">
        <v>0.442508711</v>
      </c>
    </row>
    <row r="58" spans="2:13" x14ac:dyDescent="0.2">
      <c r="B58" s="8">
        <v>16.920000000000002</v>
      </c>
      <c r="C58" s="8">
        <v>0.458958904</v>
      </c>
      <c r="D58" s="8">
        <v>0.42375478900000002</v>
      </c>
      <c r="E58" s="8">
        <v>0.40203963199999998</v>
      </c>
      <c r="F58" s="8">
        <v>0.53463182899999995</v>
      </c>
      <c r="G58" s="8">
        <v>0.61599296999999997</v>
      </c>
      <c r="H58" s="8"/>
      <c r="I58" s="8">
        <v>0.41785463900000003</v>
      </c>
      <c r="J58" s="8">
        <v>0.42073085999999998</v>
      </c>
      <c r="K58" s="8">
        <v>0.36742081399999998</v>
      </c>
      <c r="L58" s="8">
        <v>0.48707653699999998</v>
      </c>
      <c r="M58" s="8">
        <v>0.44091173099999997</v>
      </c>
    </row>
    <row r="59" spans="2:13" x14ac:dyDescent="0.2">
      <c r="B59" s="8">
        <v>17.28</v>
      </c>
      <c r="C59" s="10">
        <v>0.45775342499999999</v>
      </c>
      <c r="D59" s="8">
        <v>0.42320744399999999</v>
      </c>
      <c r="E59" s="10">
        <v>0.40179089600000001</v>
      </c>
      <c r="F59" s="8">
        <v>0.53415676999999995</v>
      </c>
      <c r="G59" s="8">
        <v>0.61775043900000004</v>
      </c>
      <c r="H59" s="8"/>
      <c r="I59" s="8">
        <v>0.41645244199999998</v>
      </c>
      <c r="J59" s="8">
        <v>0.42086980699999998</v>
      </c>
      <c r="K59" s="8">
        <v>0.36696832600000001</v>
      </c>
      <c r="L59" s="8">
        <v>0.48582183200000001</v>
      </c>
      <c r="M59" s="8">
        <v>0.44004064999999998</v>
      </c>
    </row>
    <row r="60" spans="2:13" x14ac:dyDescent="0.2">
      <c r="B60" s="8">
        <v>17.64</v>
      </c>
      <c r="C60" s="10">
        <v>0.45753424700000001</v>
      </c>
      <c r="D60" s="8">
        <v>0.42233169100000001</v>
      </c>
      <c r="E60" s="8">
        <v>0.40145924900000002</v>
      </c>
      <c r="F60" s="8">
        <v>0.53444180500000005</v>
      </c>
      <c r="G60" s="8">
        <v>0.61599296999999997</v>
      </c>
      <c r="H60" s="8"/>
      <c r="I60" s="8">
        <v>0.41528394499999999</v>
      </c>
      <c r="J60" s="8">
        <v>0.42003612600000001</v>
      </c>
      <c r="K60" s="8">
        <v>0.36696832600000001</v>
      </c>
      <c r="L60" s="8">
        <v>0.48607277300000001</v>
      </c>
      <c r="M60" s="8">
        <v>0.43887921000000002</v>
      </c>
    </row>
    <row r="61" spans="2:13" x14ac:dyDescent="0.2">
      <c r="B61" s="8">
        <v>18</v>
      </c>
      <c r="C61" s="10">
        <v>0.45720547900000003</v>
      </c>
      <c r="D61" s="8">
        <v>0.42200328399999998</v>
      </c>
      <c r="E61" s="8">
        <v>0.40079595400000001</v>
      </c>
      <c r="F61" s="8">
        <v>0.53472684100000001</v>
      </c>
      <c r="G61" s="8">
        <v>0.61511423600000004</v>
      </c>
      <c r="H61" s="8"/>
      <c r="I61" s="8">
        <v>0.41481654600000001</v>
      </c>
      <c r="J61" s="8">
        <v>0.41948033899999998</v>
      </c>
      <c r="K61" s="8">
        <v>0.36538461500000002</v>
      </c>
      <c r="L61" s="8">
        <v>0.48481806799999999</v>
      </c>
      <c r="M61" s="8">
        <v>0.43670151000000001</v>
      </c>
    </row>
    <row r="62" spans="2:13" x14ac:dyDescent="0.2">
      <c r="B62" s="8">
        <v>18.36</v>
      </c>
      <c r="C62" s="10">
        <v>0.456219178</v>
      </c>
      <c r="D62" s="8">
        <v>0.421674877</v>
      </c>
      <c r="E62" s="8">
        <v>0.40046430599999999</v>
      </c>
      <c r="F62" s="8">
        <v>0.53396674600000005</v>
      </c>
      <c r="G62" s="8">
        <v>0.61511423600000004</v>
      </c>
      <c r="H62" s="8"/>
      <c r="I62" s="8">
        <v>0.41434914699999997</v>
      </c>
      <c r="J62" s="8">
        <v>0.418646658</v>
      </c>
      <c r="K62" s="8">
        <v>0.36470588199999998</v>
      </c>
      <c r="L62" s="8">
        <v>0.485069009</v>
      </c>
      <c r="M62" s="8">
        <v>0.43510452999999999</v>
      </c>
    </row>
    <row r="63" spans="2:13" x14ac:dyDescent="0.2">
      <c r="B63" s="8">
        <v>18.72</v>
      </c>
      <c r="C63" s="8">
        <v>0.45600000000000002</v>
      </c>
      <c r="D63" s="8">
        <v>0.420908593</v>
      </c>
      <c r="E63" s="8">
        <v>0.39996683500000002</v>
      </c>
      <c r="F63" s="8">
        <v>0.53349168599999996</v>
      </c>
      <c r="G63" s="8">
        <v>0.61423550100000002</v>
      </c>
      <c r="H63" s="8"/>
      <c r="I63" s="8">
        <v>0.41341434900000001</v>
      </c>
      <c r="J63" s="8">
        <v>0.417812978</v>
      </c>
      <c r="K63" s="8">
        <v>0.36447963799999999</v>
      </c>
      <c r="L63" s="8">
        <v>0.48431618599999998</v>
      </c>
      <c r="M63" s="8">
        <v>0.433217189</v>
      </c>
    </row>
    <row r="64" spans="2:13" x14ac:dyDescent="0.2">
      <c r="B64" s="8">
        <v>19.079999999999998</v>
      </c>
      <c r="C64" s="8">
        <v>0.45545205500000002</v>
      </c>
      <c r="D64" s="8">
        <v>0.42047071699999999</v>
      </c>
      <c r="E64" s="8">
        <v>0.39963518799999997</v>
      </c>
      <c r="F64" s="8">
        <v>0.53320665099999998</v>
      </c>
      <c r="G64" s="8">
        <v>0.61511423600000004</v>
      </c>
      <c r="H64" s="8"/>
      <c r="I64" s="8">
        <v>0.412713251</v>
      </c>
      <c r="J64" s="8">
        <v>0.416562457</v>
      </c>
      <c r="K64" s="8">
        <v>0.36447963799999999</v>
      </c>
      <c r="L64" s="8">
        <v>0.48406524499999998</v>
      </c>
      <c r="M64" s="8">
        <v>0.43307200899999998</v>
      </c>
    </row>
    <row r="65" spans="2:13" x14ac:dyDescent="0.2">
      <c r="B65" s="8">
        <v>19.440000000000001</v>
      </c>
      <c r="C65" s="8">
        <v>0.45468493199999999</v>
      </c>
      <c r="D65" s="8">
        <v>0.41970443299999999</v>
      </c>
      <c r="E65" s="8">
        <v>0.39922062800000002</v>
      </c>
      <c r="F65" s="8">
        <v>0.53311163900000003</v>
      </c>
      <c r="G65" s="8">
        <v>0.61687170499999999</v>
      </c>
      <c r="H65" s="8"/>
      <c r="I65" s="8">
        <v>0.41224585200000002</v>
      </c>
      <c r="J65" s="8">
        <v>0.41545088200000002</v>
      </c>
      <c r="K65" s="8">
        <v>0.36289592799999998</v>
      </c>
      <c r="L65" s="8">
        <v>0.48331242200000002</v>
      </c>
      <c r="M65" s="8">
        <v>0.43191056900000002</v>
      </c>
    </row>
    <row r="66" spans="2:13" x14ac:dyDescent="0.2">
      <c r="B66" s="8">
        <v>19.8</v>
      </c>
      <c r="C66" s="8">
        <v>0.45479452100000001</v>
      </c>
      <c r="D66" s="8">
        <v>0.41926655699999998</v>
      </c>
      <c r="E66" s="10">
        <v>0.39930354000000001</v>
      </c>
      <c r="F66" s="8">
        <v>0.53244655600000002</v>
      </c>
      <c r="G66" s="8">
        <v>0.613356766</v>
      </c>
      <c r="H66" s="8"/>
      <c r="I66" s="8">
        <v>0.41107735499999998</v>
      </c>
      <c r="J66" s="8">
        <v>0.41517298899999999</v>
      </c>
      <c r="K66" s="8">
        <v>0.36244343899999998</v>
      </c>
      <c r="L66" s="8">
        <v>0.48255959799999998</v>
      </c>
      <c r="M66" s="8">
        <v>0.43045876900000002</v>
      </c>
    </row>
    <row r="67" spans="2:13" x14ac:dyDescent="0.2">
      <c r="B67" s="8">
        <v>20.16</v>
      </c>
      <c r="C67" s="8">
        <v>0.45435616400000001</v>
      </c>
      <c r="D67" s="8">
        <v>0.41860974299999998</v>
      </c>
      <c r="E67" s="10">
        <v>0.39880606899999999</v>
      </c>
      <c r="F67" s="8">
        <v>0.53102137800000004</v>
      </c>
      <c r="G67" s="8">
        <v>0.61511423600000004</v>
      </c>
      <c r="H67" s="8"/>
      <c r="I67" s="8">
        <v>0.41131105400000001</v>
      </c>
      <c r="J67" s="8">
        <v>0.41406141400000002</v>
      </c>
      <c r="K67" s="8">
        <v>0.36244343899999998</v>
      </c>
      <c r="L67" s="8">
        <v>0.48230865699999997</v>
      </c>
      <c r="M67" s="8">
        <v>0.43045876900000002</v>
      </c>
    </row>
    <row r="68" spans="2:13" x14ac:dyDescent="0.2">
      <c r="B68" s="8">
        <v>20.52</v>
      </c>
      <c r="C68" s="8">
        <v>0.45358904100000003</v>
      </c>
      <c r="D68" s="10">
        <v>0.417952928</v>
      </c>
      <c r="E68" s="10">
        <v>0.39888898099999998</v>
      </c>
      <c r="F68" s="8">
        <v>0.52997624700000001</v>
      </c>
      <c r="G68" s="8">
        <v>0.61511423600000004</v>
      </c>
      <c r="H68" s="8"/>
      <c r="I68" s="8">
        <v>0.40990885700000002</v>
      </c>
      <c r="J68" s="8">
        <v>0.41294984000000001</v>
      </c>
      <c r="K68" s="8">
        <v>0.36199094999999998</v>
      </c>
      <c r="L68" s="8">
        <v>0.48205771600000002</v>
      </c>
      <c r="M68" s="8">
        <v>0.42900696900000002</v>
      </c>
    </row>
    <row r="69" spans="2:13" x14ac:dyDescent="0.2">
      <c r="B69" s="8">
        <v>20.88</v>
      </c>
      <c r="C69" s="8">
        <v>0.45304109599999998</v>
      </c>
      <c r="D69" s="10">
        <v>0.41707717599999999</v>
      </c>
      <c r="E69" s="10">
        <v>0.39839151</v>
      </c>
      <c r="F69" s="8">
        <v>0.52826603299999997</v>
      </c>
      <c r="G69" s="8">
        <v>0.61423550100000002</v>
      </c>
      <c r="H69" s="8"/>
      <c r="I69" s="8">
        <v>0.408974059</v>
      </c>
      <c r="J69" s="8">
        <v>0.41225510599999998</v>
      </c>
      <c r="K69" s="8">
        <v>0.36176470599999999</v>
      </c>
      <c r="L69" s="8">
        <v>0.48205771600000002</v>
      </c>
      <c r="M69" s="8">
        <v>0.42842624899999998</v>
      </c>
    </row>
    <row r="70" spans="2:13" x14ac:dyDescent="0.2">
      <c r="B70" s="8">
        <v>21.24</v>
      </c>
      <c r="C70" s="8">
        <v>0.45293150700000001</v>
      </c>
      <c r="D70" s="10">
        <v>0.41565407799999998</v>
      </c>
      <c r="E70" s="10">
        <v>0.39789403899999998</v>
      </c>
      <c r="F70" s="10">
        <v>0.526840855</v>
      </c>
      <c r="G70" s="10">
        <v>0.61511423600000004</v>
      </c>
      <c r="H70" s="10"/>
      <c r="I70" s="8">
        <v>0.40827296099999999</v>
      </c>
      <c r="J70" s="8">
        <v>0.41211616000000001</v>
      </c>
      <c r="K70" s="8">
        <v>0.36131221699999999</v>
      </c>
      <c r="L70" s="8">
        <v>0.48105395200000001</v>
      </c>
      <c r="M70" s="8">
        <v>0.42740998800000002</v>
      </c>
    </row>
    <row r="71" spans="2:13" x14ac:dyDescent="0.2">
      <c r="B71" s="8">
        <v>21.6</v>
      </c>
      <c r="C71" s="10">
        <v>0.45293150700000001</v>
      </c>
      <c r="D71" s="10">
        <v>0.41532566999999998</v>
      </c>
      <c r="E71" s="10">
        <v>0.39797695100000002</v>
      </c>
      <c r="F71" s="10">
        <v>0.52513064099999995</v>
      </c>
      <c r="G71" s="10">
        <v>0.613356766</v>
      </c>
      <c r="H71" s="10"/>
      <c r="I71" s="8">
        <v>0.40803926200000001</v>
      </c>
      <c r="J71" s="8">
        <v>0.41086563799999998</v>
      </c>
      <c r="K71" s="8">
        <v>0.360180995</v>
      </c>
      <c r="L71" s="8">
        <v>0.48105395200000001</v>
      </c>
      <c r="M71" s="8">
        <v>0.42668408800000002</v>
      </c>
    </row>
    <row r="72" spans="2:13" x14ac:dyDescent="0.2">
      <c r="B72" s="8">
        <v>21.96</v>
      </c>
      <c r="C72" s="10">
        <v>0.45249315099999998</v>
      </c>
      <c r="D72" s="10">
        <v>0.41444991799999997</v>
      </c>
      <c r="E72" s="10">
        <v>0.39731365600000002</v>
      </c>
      <c r="F72" s="10">
        <v>0.52494061800000003</v>
      </c>
      <c r="G72" s="10">
        <v>0.613356766</v>
      </c>
      <c r="H72" s="10"/>
      <c r="I72" s="8">
        <v>0.40803926200000001</v>
      </c>
      <c r="J72" s="8">
        <v>0.41086563799999998</v>
      </c>
      <c r="K72" s="8">
        <v>0.360180995</v>
      </c>
      <c r="L72" s="8">
        <v>0.48055207</v>
      </c>
      <c r="M72" s="8">
        <v>0.42653890799999999</v>
      </c>
    </row>
    <row r="73" spans="2:13" x14ac:dyDescent="0.2">
      <c r="B73" s="8">
        <v>22.32</v>
      </c>
      <c r="C73" s="10">
        <v>0.45172602699999997</v>
      </c>
      <c r="D73" s="10">
        <v>0.41401204200000002</v>
      </c>
      <c r="E73" s="10">
        <v>0.39756239100000001</v>
      </c>
      <c r="F73" s="10">
        <v>0.52332541600000004</v>
      </c>
      <c r="G73" s="10">
        <v>0.61247803199999995</v>
      </c>
      <c r="H73" s="10"/>
      <c r="I73" s="8">
        <v>0.40733816299999998</v>
      </c>
      <c r="J73" s="8">
        <v>0.40961511699999997</v>
      </c>
      <c r="K73" s="8">
        <v>0.35995475100000002</v>
      </c>
      <c r="L73" s="8">
        <v>0.48005018799999999</v>
      </c>
      <c r="M73" s="8">
        <v>0.42566782800000003</v>
      </c>
    </row>
    <row r="74" spans="2:13" x14ac:dyDescent="0.2">
      <c r="B74" s="8">
        <v>22.68</v>
      </c>
      <c r="C74" s="8">
        <v>0.45150684899999999</v>
      </c>
      <c r="D74" s="10">
        <v>0.41368363400000002</v>
      </c>
      <c r="E74" s="8">
        <v>0.39739656699999998</v>
      </c>
      <c r="F74" s="10">
        <v>0.52294536800000002</v>
      </c>
      <c r="G74" s="10">
        <v>0.61423550100000002</v>
      </c>
      <c r="H74" s="10"/>
      <c r="I74" s="8">
        <v>0.407104464</v>
      </c>
      <c r="J74" s="8">
        <v>0.40961511699999997</v>
      </c>
      <c r="K74" s="8">
        <v>0.35950226200000002</v>
      </c>
      <c r="L74" s="8">
        <v>0.48005018799999999</v>
      </c>
      <c r="M74" s="8">
        <v>0.42508710799999999</v>
      </c>
    </row>
    <row r="75" spans="2:13" x14ac:dyDescent="0.2">
      <c r="B75" s="8">
        <v>23.04</v>
      </c>
      <c r="C75" s="8">
        <v>0.45150684899999999</v>
      </c>
      <c r="D75" s="10">
        <v>0.41324575800000002</v>
      </c>
      <c r="E75" s="10">
        <v>0.39681618400000002</v>
      </c>
      <c r="F75" s="10">
        <v>0.52085510700000004</v>
      </c>
      <c r="G75" s="10">
        <v>0.61423550100000002</v>
      </c>
      <c r="H75" s="10"/>
      <c r="I75" s="8">
        <v>0.40663706500000002</v>
      </c>
      <c r="J75" s="8">
        <v>0.409198277</v>
      </c>
      <c r="K75" s="8">
        <v>0.35882352899999997</v>
      </c>
      <c r="L75" s="8">
        <v>0.47929736499999998</v>
      </c>
      <c r="M75" s="8">
        <v>0.424796748</v>
      </c>
    </row>
    <row r="76" spans="2:13" x14ac:dyDescent="0.2">
      <c r="B76" s="8">
        <v>23.4</v>
      </c>
      <c r="C76" s="8">
        <v>0.45063013699999999</v>
      </c>
      <c r="D76" s="10">
        <v>0.41258894400000001</v>
      </c>
      <c r="E76" s="10">
        <v>0.39656744900000002</v>
      </c>
      <c r="F76" s="10">
        <v>0.51990498799999996</v>
      </c>
      <c r="G76" s="10">
        <v>0.613356766</v>
      </c>
      <c r="H76" s="10"/>
      <c r="I76" s="8">
        <v>0.40640336500000002</v>
      </c>
      <c r="J76" s="8">
        <v>0.408086703</v>
      </c>
      <c r="K76" s="8">
        <v>0.35859728499999999</v>
      </c>
      <c r="L76" s="8">
        <v>0.47879548300000002</v>
      </c>
      <c r="M76" s="8">
        <v>0.424070848</v>
      </c>
    </row>
    <row r="77" spans="2:13" x14ac:dyDescent="0.2">
      <c r="B77" s="8">
        <v>23.76</v>
      </c>
      <c r="C77" s="8">
        <v>0.45052054800000002</v>
      </c>
      <c r="D77" s="10">
        <v>0.41204159800000001</v>
      </c>
      <c r="E77" s="8">
        <v>0.39665036100000001</v>
      </c>
      <c r="F77" s="8">
        <v>0.519619952</v>
      </c>
      <c r="G77" s="10">
        <v>0.613356766</v>
      </c>
      <c r="H77" s="10"/>
      <c r="I77" s="8">
        <v>0.40593596599999998</v>
      </c>
      <c r="J77" s="8">
        <v>0.40794775599999999</v>
      </c>
      <c r="K77" s="8">
        <v>0.35814479599999999</v>
      </c>
      <c r="L77" s="8">
        <v>0.47904642400000003</v>
      </c>
      <c r="M77" s="8">
        <v>0.42378048800000001</v>
      </c>
    </row>
    <row r="78" spans="2:13" x14ac:dyDescent="0.2">
      <c r="B78" s="8">
        <v>24.12</v>
      </c>
      <c r="C78" s="8">
        <v>0.44964383600000002</v>
      </c>
      <c r="D78" s="8">
        <v>0.41204159800000001</v>
      </c>
      <c r="E78" s="10">
        <v>0.39681618400000002</v>
      </c>
      <c r="F78" s="8">
        <v>0.51771971500000002</v>
      </c>
      <c r="G78" s="8">
        <v>0.61247803199999995</v>
      </c>
      <c r="H78" s="8"/>
      <c r="I78" s="8">
        <v>0.40570226700000001</v>
      </c>
      <c r="J78" s="8">
        <v>0.40780880899999999</v>
      </c>
      <c r="K78" s="8">
        <v>0.35769230800000001</v>
      </c>
      <c r="L78" s="8">
        <v>0.47804266000000001</v>
      </c>
      <c r="M78" s="8">
        <v>0.42363530799999999</v>
      </c>
    </row>
    <row r="79" spans="2:13" x14ac:dyDescent="0.2">
      <c r="B79" s="8">
        <v>24.48</v>
      </c>
      <c r="C79" s="8">
        <v>0.44931506799999998</v>
      </c>
      <c r="D79" s="10">
        <v>0.41193212899999998</v>
      </c>
      <c r="E79" s="10">
        <v>0.39648453700000003</v>
      </c>
      <c r="F79" s="8">
        <v>0.51819477400000002</v>
      </c>
      <c r="G79" s="8">
        <v>0.61247803199999995</v>
      </c>
      <c r="H79" s="8"/>
      <c r="I79" s="8">
        <v>0.40523486800000003</v>
      </c>
      <c r="J79" s="8">
        <v>0.40766986199999999</v>
      </c>
      <c r="K79" s="8">
        <v>0.35701357500000003</v>
      </c>
      <c r="L79" s="8">
        <v>0.47829360100000001</v>
      </c>
      <c r="M79" s="8">
        <v>0.42276422800000002</v>
      </c>
    </row>
    <row r="80" spans="2:13" x14ac:dyDescent="0.2">
      <c r="B80" s="8">
        <v>24.84</v>
      </c>
      <c r="C80" s="8">
        <v>0.44931506799999998</v>
      </c>
      <c r="D80" s="10">
        <v>0.41160372200000001</v>
      </c>
      <c r="E80" s="10">
        <v>0.396235801</v>
      </c>
      <c r="F80" s="8">
        <v>0.51657957200000004</v>
      </c>
      <c r="G80" s="8">
        <v>0.61423550100000002</v>
      </c>
      <c r="H80" s="8"/>
      <c r="I80" s="8">
        <v>0.40476746899999999</v>
      </c>
      <c r="J80" s="8">
        <v>0.40683618199999999</v>
      </c>
      <c r="K80" s="8">
        <v>0.35723981900000001</v>
      </c>
      <c r="L80" s="8">
        <v>0.47829360100000001</v>
      </c>
      <c r="M80" s="8">
        <v>0.42290940799999999</v>
      </c>
    </row>
    <row r="81" spans="2:13" x14ac:dyDescent="0.2">
      <c r="B81" s="8">
        <v>25.2</v>
      </c>
      <c r="C81" s="8">
        <v>0.44876712299999999</v>
      </c>
      <c r="D81" s="10">
        <v>0.41171319099999998</v>
      </c>
      <c r="E81" s="10">
        <v>0.39615288900000001</v>
      </c>
      <c r="F81" s="10">
        <v>0.51600950099999998</v>
      </c>
      <c r="G81" s="8">
        <v>0.613356766</v>
      </c>
      <c r="H81" s="8"/>
      <c r="I81" s="8">
        <v>0.40383267099999998</v>
      </c>
      <c r="J81" s="8">
        <v>0.40697512899999999</v>
      </c>
      <c r="K81" s="8">
        <v>0.35678733000000001</v>
      </c>
      <c r="L81" s="8">
        <v>0.47728983699999999</v>
      </c>
      <c r="M81" s="8">
        <v>0.42276422800000002</v>
      </c>
    </row>
    <row r="82" spans="2:13" x14ac:dyDescent="0.2">
      <c r="B82" s="8">
        <v>25.56</v>
      </c>
      <c r="C82" s="10">
        <v>0.44876712299999999</v>
      </c>
      <c r="D82" s="10">
        <v>0.411165846</v>
      </c>
      <c r="E82" s="10">
        <v>0.39582124200000002</v>
      </c>
      <c r="F82" s="8">
        <v>0.51591448900000003</v>
      </c>
      <c r="G82" s="8">
        <v>0.61247803199999995</v>
      </c>
      <c r="H82" s="8"/>
      <c r="I82" s="8">
        <v>0.40406637099999998</v>
      </c>
      <c r="J82" s="8">
        <v>0.40614144800000002</v>
      </c>
      <c r="K82" s="8">
        <v>0.35588235299999998</v>
      </c>
      <c r="L82" s="8">
        <v>0.47603513200000003</v>
      </c>
      <c r="M82" s="8">
        <v>0.421747967</v>
      </c>
    </row>
    <row r="83" spans="2:13" x14ac:dyDescent="0.2">
      <c r="B83" s="8">
        <v>25.92</v>
      </c>
      <c r="C83" s="8">
        <v>0.44843835599999998</v>
      </c>
      <c r="D83" s="10">
        <v>0.41094690699999997</v>
      </c>
      <c r="E83" s="10">
        <v>0.39582124200000002</v>
      </c>
      <c r="F83" s="8">
        <v>0.51496437100000003</v>
      </c>
      <c r="G83" s="8">
        <v>0.61247803199999995</v>
      </c>
      <c r="H83" s="8"/>
      <c r="I83" s="8">
        <v>0.40406637099999998</v>
      </c>
      <c r="J83" s="8">
        <v>0.40586355400000002</v>
      </c>
      <c r="K83" s="8">
        <v>0.35542986399999998</v>
      </c>
      <c r="L83" s="8">
        <v>0.47628607299999998</v>
      </c>
      <c r="M83" s="8">
        <v>0.42131242699999999</v>
      </c>
    </row>
    <row r="84" spans="2:13" x14ac:dyDescent="0.2">
      <c r="B84" s="8">
        <v>26.28</v>
      </c>
      <c r="C84" s="8">
        <v>0.448219178</v>
      </c>
      <c r="D84" s="10">
        <v>0.4106185</v>
      </c>
      <c r="E84" s="10">
        <v>0.39557250599999999</v>
      </c>
      <c r="F84" s="8">
        <v>0.51477434700000002</v>
      </c>
      <c r="G84" s="10">
        <v>0.61423550100000002</v>
      </c>
      <c r="H84" s="10"/>
      <c r="I84" s="8">
        <v>0.40289787300000002</v>
      </c>
      <c r="J84" s="8">
        <v>0.40558566099999999</v>
      </c>
      <c r="K84" s="8">
        <v>0.355656109</v>
      </c>
      <c r="L84" s="8">
        <v>0.47628607299999998</v>
      </c>
      <c r="M84" s="8">
        <v>0.42087688699999998</v>
      </c>
    </row>
    <row r="85" spans="2:13" x14ac:dyDescent="0.2">
      <c r="B85" s="8">
        <v>26.64</v>
      </c>
      <c r="C85" s="8">
        <v>0.44800000000000001</v>
      </c>
      <c r="D85" s="10">
        <v>0.41029009300000002</v>
      </c>
      <c r="E85" s="10">
        <v>0.39582124200000002</v>
      </c>
      <c r="F85" s="8">
        <v>0.51391924</v>
      </c>
      <c r="G85" s="10">
        <v>0.613356766</v>
      </c>
      <c r="H85" s="10"/>
      <c r="I85" s="8">
        <v>0.40289787300000002</v>
      </c>
      <c r="J85" s="8">
        <v>0.40502987400000001</v>
      </c>
      <c r="K85" s="8">
        <v>0.35520362</v>
      </c>
      <c r="L85" s="8">
        <v>0.47628607299999998</v>
      </c>
      <c r="M85" s="8">
        <v>0.421022067</v>
      </c>
    </row>
    <row r="86" spans="2:13" x14ac:dyDescent="0.2">
      <c r="B86" s="8">
        <v>27</v>
      </c>
      <c r="C86" s="8">
        <v>0.44745205500000002</v>
      </c>
      <c r="D86" s="10">
        <v>0.40974274799999999</v>
      </c>
      <c r="E86" s="10">
        <v>0.39565541799999998</v>
      </c>
      <c r="F86" s="8">
        <v>0.51154394299999995</v>
      </c>
      <c r="G86" s="10">
        <v>0.613356766</v>
      </c>
      <c r="H86" s="10"/>
      <c r="I86" s="8">
        <v>0.40289787300000002</v>
      </c>
      <c r="J86" s="8">
        <v>0.40489092700000001</v>
      </c>
      <c r="K86" s="8">
        <v>0.35542986399999998</v>
      </c>
      <c r="L86" s="8">
        <v>0.47653701399999998</v>
      </c>
      <c r="M86" s="8">
        <v>0.42044134700000002</v>
      </c>
    </row>
    <row r="87" spans="2:13" x14ac:dyDescent="0.2">
      <c r="B87" s="8">
        <v>27.36</v>
      </c>
      <c r="C87" s="8">
        <v>0.44723287699999997</v>
      </c>
      <c r="D87" s="10">
        <v>0.41029009300000002</v>
      </c>
      <c r="E87" s="10">
        <v>0.39557250599999999</v>
      </c>
      <c r="F87" s="10">
        <v>0.50954869400000002</v>
      </c>
      <c r="G87" s="10">
        <v>0.61247803199999995</v>
      </c>
      <c r="H87" s="10"/>
      <c r="I87" s="8">
        <v>0.40266417399999999</v>
      </c>
      <c r="J87" s="8">
        <v>0.40461303300000001</v>
      </c>
      <c r="K87" s="8">
        <v>0.35497737600000001</v>
      </c>
      <c r="L87" s="8">
        <v>0.47628607299999998</v>
      </c>
      <c r="M87" s="8">
        <v>0.420296167</v>
      </c>
    </row>
    <row r="88" spans="2:13" x14ac:dyDescent="0.2">
      <c r="B88" s="8">
        <v>27.72</v>
      </c>
      <c r="C88" s="10">
        <v>0.44701369899999999</v>
      </c>
      <c r="D88" s="10">
        <v>0.40930487100000001</v>
      </c>
      <c r="E88" s="10">
        <v>0.39507503500000002</v>
      </c>
      <c r="F88" s="10">
        <v>0.50736342000000001</v>
      </c>
      <c r="G88" s="10">
        <v>0.60896309299999996</v>
      </c>
      <c r="H88" s="10"/>
      <c r="I88" s="8">
        <v>0.40266417399999999</v>
      </c>
      <c r="J88" s="8">
        <v>0.40433513999999998</v>
      </c>
      <c r="K88" s="8">
        <v>0.35429864300000002</v>
      </c>
      <c r="L88" s="8">
        <v>0.47628607299999998</v>
      </c>
      <c r="M88" s="8">
        <v>0.42000580700000001</v>
      </c>
    </row>
    <row r="89" spans="2:13" x14ac:dyDescent="0.2">
      <c r="B89" s="8">
        <v>28.08</v>
      </c>
      <c r="C89" s="10">
        <v>0.44657534199999999</v>
      </c>
      <c r="D89" s="10">
        <v>0.40875752599999998</v>
      </c>
      <c r="E89" s="10">
        <v>0.39548959500000003</v>
      </c>
      <c r="F89" s="10">
        <v>0.50527315900000003</v>
      </c>
      <c r="G89" s="8">
        <v>0.60632688899999998</v>
      </c>
      <c r="H89" s="8"/>
      <c r="I89" s="8">
        <v>0.40172937600000003</v>
      </c>
      <c r="J89" s="8">
        <v>0.40364040600000001</v>
      </c>
      <c r="K89" s="8">
        <v>0.35429864300000002</v>
      </c>
      <c r="L89" s="8">
        <v>0.47628607299999998</v>
      </c>
      <c r="M89" s="8">
        <v>0.41942508699999997</v>
      </c>
    </row>
    <row r="90" spans="2:13" x14ac:dyDescent="0.2">
      <c r="B90" s="8">
        <v>28.44</v>
      </c>
      <c r="C90" s="8">
        <v>0.44646575300000002</v>
      </c>
      <c r="D90" s="8">
        <v>0.40810071199999998</v>
      </c>
      <c r="E90" s="10">
        <v>0.395240859</v>
      </c>
      <c r="F90" s="8">
        <v>0.50470308799999997</v>
      </c>
      <c r="G90" s="10">
        <v>0.60544815500000004</v>
      </c>
      <c r="H90" s="10"/>
      <c r="I90" s="8">
        <v>0.40172937600000003</v>
      </c>
      <c r="J90" s="8">
        <v>0.40336251200000001</v>
      </c>
      <c r="K90" s="8">
        <v>0.35361990999999998</v>
      </c>
      <c r="L90" s="8">
        <v>0.47528230900000001</v>
      </c>
      <c r="M90" s="8">
        <v>0.41913472699999998</v>
      </c>
    </row>
    <row r="91" spans="2:13" x14ac:dyDescent="0.2">
      <c r="B91" s="8">
        <v>28.8</v>
      </c>
      <c r="C91" s="10">
        <v>0.446356164</v>
      </c>
      <c r="D91" s="10">
        <v>0.40821018100000001</v>
      </c>
      <c r="E91" s="10">
        <v>0.39557250599999999</v>
      </c>
      <c r="F91" s="8">
        <v>0.50327790999999999</v>
      </c>
      <c r="G91" s="10">
        <v>0.60193321600000005</v>
      </c>
      <c r="H91" s="10"/>
      <c r="I91" s="8">
        <v>0.40172937600000003</v>
      </c>
      <c r="J91" s="8">
        <v>0.40294567199999998</v>
      </c>
      <c r="K91" s="8">
        <v>0.35361990999999998</v>
      </c>
      <c r="L91" s="8">
        <v>0.47578419100000002</v>
      </c>
      <c r="M91" s="8">
        <v>0.41768292699999998</v>
      </c>
    </row>
    <row r="92" spans="2:13" x14ac:dyDescent="0.2">
      <c r="B92" s="8">
        <v>29.16</v>
      </c>
      <c r="C92" s="8">
        <v>0.44624657499999998</v>
      </c>
      <c r="D92" s="10">
        <v>0.40810071199999998</v>
      </c>
      <c r="E92" s="10">
        <v>0.39540668299999998</v>
      </c>
      <c r="F92" s="8">
        <v>0.50280285000000002</v>
      </c>
      <c r="G92" s="8">
        <v>0.60193321600000005</v>
      </c>
      <c r="H92" s="8"/>
      <c r="I92" s="8">
        <v>0.40079457800000001</v>
      </c>
      <c r="J92" s="8">
        <v>0.40266777799999998</v>
      </c>
      <c r="K92" s="8">
        <v>0.35339366500000002</v>
      </c>
      <c r="L92" s="8">
        <v>0.47528230900000001</v>
      </c>
      <c r="M92" s="8">
        <v>0.41695702699999998</v>
      </c>
    </row>
    <row r="93" spans="2:13" x14ac:dyDescent="0.2">
      <c r="B93" s="8">
        <v>29.52</v>
      </c>
      <c r="C93" s="8">
        <v>0.44613698600000001</v>
      </c>
      <c r="D93" s="10">
        <v>0.40777230399999997</v>
      </c>
      <c r="E93" s="10">
        <v>0.39540668299999998</v>
      </c>
      <c r="F93" s="8">
        <v>0.50080760099999999</v>
      </c>
      <c r="G93" s="10">
        <v>0.601054482</v>
      </c>
      <c r="H93" s="10"/>
      <c r="I93" s="8">
        <v>0.40102827800000002</v>
      </c>
      <c r="J93" s="8">
        <v>0.402389885</v>
      </c>
      <c r="K93" s="8">
        <v>0.35316742099999998</v>
      </c>
      <c r="L93" s="8">
        <v>0.47628607299999998</v>
      </c>
      <c r="M93" s="8">
        <v>0.416376307</v>
      </c>
    </row>
    <row r="94" spans="2:13" x14ac:dyDescent="0.2">
      <c r="B94" s="8">
        <v>29.88</v>
      </c>
      <c r="C94" s="8">
        <v>0.44591780800000003</v>
      </c>
      <c r="D94" s="10">
        <v>0.40755336599999997</v>
      </c>
      <c r="E94" s="10">
        <v>0.39590415400000001</v>
      </c>
      <c r="F94" s="8">
        <v>0.49976247000000001</v>
      </c>
      <c r="G94" s="10">
        <v>0.59841827800000003</v>
      </c>
      <c r="H94" s="10"/>
      <c r="I94" s="8">
        <v>0.40056087899999998</v>
      </c>
      <c r="J94" s="8">
        <v>0.401973044</v>
      </c>
      <c r="K94" s="8">
        <v>0.35271493199999998</v>
      </c>
      <c r="L94" s="8">
        <v>0.474278545</v>
      </c>
      <c r="M94" s="8">
        <v>0.41594076699999999</v>
      </c>
    </row>
    <row r="95" spans="2:13" x14ac:dyDescent="0.2">
      <c r="B95" s="8">
        <v>30.24</v>
      </c>
      <c r="C95" s="8">
        <v>0.44536986299999998</v>
      </c>
      <c r="D95" s="10">
        <v>0.407224959</v>
      </c>
      <c r="E95" s="10">
        <v>0.39507503500000002</v>
      </c>
      <c r="F95" s="8">
        <v>0.49786223299999999</v>
      </c>
      <c r="G95" s="10">
        <v>0.59490333900000003</v>
      </c>
      <c r="H95" s="10"/>
      <c r="I95" s="8">
        <v>0.40009348</v>
      </c>
      <c r="J95" s="8">
        <v>0.40155620400000003</v>
      </c>
      <c r="K95" s="8">
        <v>0.35248868799999999</v>
      </c>
      <c r="L95" s="8">
        <v>0.47402760399999999</v>
      </c>
      <c r="M95" s="8">
        <v>0.41550522600000001</v>
      </c>
    </row>
    <row r="96" spans="2:13" x14ac:dyDescent="0.2">
      <c r="B96" s="8">
        <v>30.6</v>
      </c>
      <c r="C96" s="8">
        <v>0.44536986299999998</v>
      </c>
      <c r="D96" s="10">
        <v>0.40678708299999999</v>
      </c>
      <c r="E96" s="10">
        <v>0.39606997799999999</v>
      </c>
      <c r="F96" s="8">
        <v>0.49501187600000002</v>
      </c>
      <c r="G96" s="10">
        <v>0.58963093099999997</v>
      </c>
      <c r="H96" s="10"/>
      <c r="I96" s="8">
        <v>0.39939238100000002</v>
      </c>
      <c r="J96" s="8">
        <v>0.40127831000000003</v>
      </c>
      <c r="K96" s="8">
        <v>0.35226244299999998</v>
      </c>
      <c r="L96" s="8">
        <v>0.47377666200000002</v>
      </c>
      <c r="M96" s="8">
        <v>0.414053426</v>
      </c>
    </row>
    <row r="97" spans="2:13" x14ac:dyDescent="0.2">
      <c r="B97" s="8">
        <v>30.96</v>
      </c>
      <c r="C97" s="8">
        <v>0.444931507</v>
      </c>
      <c r="D97" s="10">
        <v>0.40634920600000002</v>
      </c>
      <c r="E97" s="8">
        <v>0.39631871299999999</v>
      </c>
      <c r="F97" s="10">
        <v>0.49482185299999998</v>
      </c>
      <c r="G97" s="10">
        <v>0.58963093099999997</v>
      </c>
      <c r="H97" s="10"/>
      <c r="I97" s="8">
        <v>0.39939238100000002</v>
      </c>
      <c r="J97" s="8">
        <v>0.40127831000000003</v>
      </c>
      <c r="K97" s="8">
        <v>0.35158370999999999</v>
      </c>
      <c r="L97" s="8">
        <v>0.472772898</v>
      </c>
      <c r="M97" s="8">
        <v>0.41318234599999998</v>
      </c>
    </row>
    <row r="98" spans="2:13" x14ac:dyDescent="0.2">
      <c r="B98" s="8">
        <v>31.32</v>
      </c>
      <c r="C98" s="8">
        <v>0.44482191799999998</v>
      </c>
      <c r="D98" s="10">
        <v>0.40645867499999999</v>
      </c>
      <c r="E98" s="8">
        <v>0.39648453700000003</v>
      </c>
      <c r="F98" s="8">
        <v>0.493301663</v>
      </c>
      <c r="G98" s="8">
        <v>0.58435852399999999</v>
      </c>
      <c r="H98" s="8"/>
      <c r="I98" s="8">
        <v>0.39892498199999998</v>
      </c>
      <c r="J98" s="8">
        <v>0.400583576</v>
      </c>
      <c r="K98" s="8">
        <v>0.35113122200000002</v>
      </c>
      <c r="L98" s="8">
        <v>0.47252195699999999</v>
      </c>
      <c r="M98" s="8">
        <v>0.41231126600000001</v>
      </c>
    </row>
    <row r="99" spans="2:13" x14ac:dyDescent="0.2">
      <c r="B99" s="8">
        <v>31.68</v>
      </c>
      <c r="C99" s="8">
        <v>0.44438356200000001</v>
      </c>
      <c r="D99" s="10">
        <v>0.40591133000000001</v>
      </c>
      <c r="E99" s="8">
        <v>0.39665036100000001</v>
      </c>
      <c r="F99" s="8">
        <v>0.49225653200000002</v>
      </c>
      <c r="G99" s="8">
        <v>0.58347978899999997</v>
      </c>
      <c r="H99" s="8"/>
      <c r="I99" s="8">
        <v>0.39822388399999997</v>
      </c>
      <c r="J99" s="8">
        <v>0.400722523</v>
      </c>
      <c r="K99" s="8">
        <v>0.35135746600000001</v>
      </c>
      <c r="L99" s="8">
        <v>0.472772898</v>
      </c>
      <c r="M99" s="8">
        <v>0.41202090600000002</v>
      </c>
    </row>
    <row r="100" spans="2:13" x14ac:dyDescent="0.2">
      <c r="B100" s="8">
        <v>32.04</v>
      </c>
      <c r="C100" s="8">
        <v>0.44427397299999999</v>
      </c>
      <c r="D100" s="10">
        <v>0.40481663899999998</v>
      </c>
      <c r="E100" s="8">
        <v>0.39615288900000001</v>
      </c>
      <c r="F100" s="10">
        <v>0.49121140099999999</v>
      </c>
      <c r="G100" s="8">
        <v>0.57996485099999995</v>
      </c>
      <c r="H100" s="8"/>
      <c r="I100" s="8">
        <v>0.39775648499999999</v>
      </c>
      <c r="J100" s="8">
        <v>0.40030568300000002</v>
      </c>
      <c r="K100" s="8">
        <v>0.35135746600000001</v>
      </c>
      <c r="L100" s="8">
        <v>0.47176913399999998</v>
      </c>
      <c r="M100" s="8">
        <v>0.411149826</v>
      </c>
    </row>
    <row r="101" spans="2:13" x14ac:dyDescent="0.2">
      <c r="B101" s="8">
        <v>32.4</v>
      </c>
      <c r="C101" s="8">
        <v>0.44471232900000002</v>
      </c>
      <c r="D101" s="10">
        <v>0.404269294</v>
      </c>
      <c r="E101" s="8">
        <v>0.39640162499999998</v>
      </c>
      <c r="F101" s="8">
        <v>0.49026128299999999</v>
      </c>
      <c r="G101" s="8">
        <v>0.58260105399999995</v>
      </c>
      <c r="H101" s="8"/>
      <c r="I101" s="8">
        <v>0.39775648499999999</v>
      </c>
      <c r="J101" s="8">
        <v>0.40030568300000002</v>
      </c>
      <c r="K101" s="8">
        <v>0.35067873300000002</v>
      </c>
      <c r="L101" s="8">
        <v>0.472772898</v>
      </c>
      <c r="M101" s="8">
        <v>0.40969802599999999</v>
      </c>
    </row>
    <row r="102" spans="2:13" x14ac:dyDescent="0.2">
      <c r="B102" s="8">
        <v>32.76</v>
      </c>
      <c r="C102" s="8">
        <v>0.444054795</v>
      </c>
      <c r="D102" s="10">
        <v>0.40372194900000002</v>
      </c>
      <c r="E102" s="8">
        <v>0.39606997799999999</v>
      </c>
      <c r="F102" s="8">
        <v>0.48959619999999998</v>
      </c>
      <c r="G102" s="8">
        <v>0.57908611600000004</v>
      </c>
      <c r="H102" s="8"/>
      <c r="I102" s="8">
        <v>0.39728908600000001</v>
      </c>
      <c r="J102" s="8">
        <v>0.39974989599999999</v>
      </c>
      <c r="K102" s="8">
        <v>0.35022624400000002</v>
      </c>
      <c r="L102" s="8">
        <v>0.47151819299999997</v>
      </c>
      <c r="M102" s="8">
        <v>0.40824622500000002</v>
      </c>
    </row>
    <row r="103" spans="2:13" x14ac:dyDescent="0.2">
      <c r="B103" s="8">
        <v>33.119999999999997</v>
      </c>
      <c r="C103" s="8">
        <v>0.44394520500000001</v>
      </c>
      <c r="D103" s="10">
        <v>0.40317460300000002</v>
      </c>
      <c r="E103" s="8">
        <v>0.39548959500000003</v>
      </c>
      <c r="F103" s="8">
        <v>0.488551069</v>
      </c>
      <c r="G103" s="8">
        <v>0.57732864699999997</v>
      </c>
      <c r="H103" s="8"/>
      <c r="I103" s="8">
        <v>0.39775648499999999</v>
      </c>
      <c r="J103" s="8">
        <v>0.39961094899999999</v>
      </c>
      <c r="K103" s="8">
        <v>0.35022624400000002</v>
      </c>
      <c r="L103" s="8">
        <v>0.473023839</v>
      </c>
      <c r="M103" s="8">
        <v>0.40737514499999999</v>
      </c>
    </row>
    <row r="104" spans="2:13" x14ac:dyDescent="0.2">
      <c r="B104" s="8">
        <v>33.479999999999997</v>
      </c>
      <c r="C104" s="8">
        <v>0.44394520500000001</v>
      </c>
      <c r="D104" s="10">
        <v>0.40251778900000001</v>
      </c>
      <c r="E104" s="8">
        <v>0.39499212299999997</v>
      </c>
      <c r="F104" s="8">
        <v>0.48741092600000002</v>
      </c>
      <c r="G104" s="8">
        <v>0.57381370799999998</v>
      </c>
      <c r="H104" s="8"/>
      <c r="I104" s="8">
        <v>0.39728908600000001</v>
      </c>
      <c r="J104" s="8">
        <v>0.39961094899999999</v>
      </c>
      <c r="K104" s="8">
        <v>0.34977375599999999</v>
      </c>
      <c r="L104" s="8">
        <v>0.47151819299999997</v>
      </c>
      <c r="M104" s="8">
        <v>0.40679442500000002</v>
      </c>
    </row>
    <row r="105" spans="2:13" x14ac:dyDescent="0.2">
      <c r="B105" s="8">
        <v>33.840000000000003</v>
      </c>
      <c r="C105" s="8">
        <v>0.44416438400000002</v>
      </c>
      <c r="D105" s="10">
        <v>0.40262725799999999</v>
      </c>
      <c r="E105" s="8">
        <v>0.39490921200000001</v>
      </c>
      <c r="F105" s="8">
        <v>0.48589073599999999</v>
      </c>
      <c r="G105" s="8">
        <v>0.57293497400000004</v>
      </c>
      <c r="H105" s="8"/>
      <c r="I105" s="8">
        <v>0.39612058900000002</v>
      </c>
      <c r="J105" s="8">
        <v>0.39891621500000002</v>
      </c>
      <c r="K105" s="8">
        <v>0.34932126699999999</v>
      </c>
      <c r="L105" s="8">
        <v>0.47151819299999997</v>
      </c>
      <c r="M105" s="8">
        <v>0.40592334499999999</v>
      </c>
    </row>
    <row r="106" spans="2:13" x14ac:dyDescent="0.2">
      <c r="B106" s="8">
        <v>34.200000000000003</v>
      </c>
      <c r="C106" s="8">
        <v>0.44394520500000001</v>
      </c>
      <c r="D106" s="8">
        <v>0.40197044300000001</v>
      </c>
      <c r="E106" s="8">
        <v>0.39457756399999999</v>
      </c>
      <c r="F106" s="8">
        <v>0.48484560599999998</v>
      </c>
      <c r="G106" s="8">
        <v>0.57381370799999998</v>
      </c>
      <c r="H106" s="8"/>
      <c r="I106" s="8">
        <v>0.39541949100000001</v>
      </c>
      <c r="J106" s="8">
        <v>0.39877726800000002</v>
      </c>
      <c r="K106" s="8">
        <v>0.349095023</v>
      </c>
      <c r="L106" s="8">
        <v>0.47076537000000002</v>
      </c>
      <c r="M106" s="8">
        <v>0.40505226500000002</v>
      </c>
    </row>
    <row r="107" spans="2:13" x14ac:dyDescent="0.2">
      <c r="B107" s="8">
        <v>34.56</v>
      </c>
      <c r="C107" s="8">
        <v>0.44383561599999999</v>
      </c>
      <c r="D107" s="10">
        <v>0.40153256700000001</v>
      </c>
      <c r="E107" s="8">
        <v>0.394245917</v>
      </c>
      <c r="F107" s="8">
        <v>0.48399049900000002</v>
      </c>
      <c r="G107" s="8">
        <v>0.57029876999999995</v>
      </c>
      <c r="H107" s="8"/>
      <c r="I107" s="8">
        <v>0.394484693</v>
      </c>
      <c r="J107" s="8">
        <v>0.39836042799999999</v>
      </c>
      <c r="K107" s="8">
        <v>0.34932126699999999</v>
      </c>
      <c r="L107" s="8">
        <v>0.46875784199999998</v>
      </c>
      <c r="M107" s="8">
        <v>0.40461672500000001</v>
      </c>
    </row>
    <row r="108" spans="2:13" x14ac:dyDescent="0.2">
      <c r="B108" s="8">
        <v>34.92</v>
      </c>
      <c r="C108" s="8">
        <v>0.44339726000000002</v>
      </c>
      <c r="D108" s="8">
        <v>0.40131362900000001</v>
      </c>
      <c r="E108" s="10">
        <v>0.39391426899999998</v>
      </c>
      <c r="F108" s="8">
        <v>0.48285035599999998</v>
      </c>
      <c r="G108" s="8">
        <v>0.571177504</v>
      </c>
      <c r="H108" s="8"/>
      <c r="I108" s="8">
        <v>0.394484693</v>
      </c>
      <c r="J108" s="8">
        <v>0.39849937499999999</v>
      </c>
      <c r="K108" s="8">
        <v>0.349095023</v>
      </c>
      <c r="L108" s="8">
        <v>0.46900878299999998</v>
      </c>
      <c r="M108" s="8">
        <v>0.40447154499999999</v>
      </c>
    </row>
    <row r="109" spans="2:13" x14ac:dyDescent="0.2">
      <c r="B109" s="8">
        <v>35.28</v>
      </c>
      <c r="C109" s="8">
        <v>0.44328767099999999</v>
      </c>
      <c r="D109" s="8">
        <v>0.40153256700000001</v>
      </c>
      <c r="E109" s="10">
        <v>0.39316806199999998</v>
      </c>
      <c r="F109" s="8">
        <v>0.48142517800000001</v>
      </c>
      <c r="G109" s="8">
        <v>0.56942003500000005</v>
      </c>
      <c r="H109" s="8"/>
      <c r="I109" s="8">
        <v>0.39401729400000002</v>
      </c>
      <c r="J109" s="8">
        <v>0.39808253399999999</v>
      </c>
      <c r="K109" s="8">
        <v>0.34954751099999998</v>
      </c>
      <c r="L109" s="8">
        <v>0.46850690099999998</v>
      </c>
      <c r="M109" s="8">
        <v>0.40389082500000001</v>
      </c>
    </row>
    <row r="110" spans="2:13" x14ac:dyDescent="0.2">
      <c r="B110" s="8">
        <v>35.64</v>
      </c>
      <c r="C110" s="8">
        <v>0.44328767099999999</v>
      </c>
      <c r="D110" s="8">
        <v>0.40076628399999997</v>
      </c>
      <c r="E110" s="10">
        <v>0.39300223899999998</v>
      </c>
      <c r="F110" s="8">
        <v>0.48114014300000002</v>
      </c>
      <c r="G110" s="8">
        <v>0.56942003500000005</v>
      </c>
      <c r="H110" s="8"/>
      <c r="I110" s="8">
        <v>0.39261509700000002</v>
      </c>
      <c r="J110" s="8">
        <v>0.39752674700000001</v>
      </c>
      <c r="K110" s="8">
        <v>0.34886877799999999</v>
      </c>
      <c r="L110" s="8">
        <v>0.46825596000000003</v>
      </c>
      <c r="M110" s="8">
        <v>0.40360046500000002</v>
      </c>
    </row>
    <row r="111" spans="2:13" x14ac:dyDescent="0.2">
      <c r="B111" s="8">
        <v>36</v>
      </c>
      <c r="C111" s="8">
        <v>0.44295890399999999</v>
      </c>
      <c r="D111" s="8">
        <v>0.40043787600000003</v>
      </c>
      <c r="E111" s="10">
        <v>0.39267059100000001</v>
      </c>
      <c r="F111" s="8">
        <v>0.48066508299999999</v>
      </c>
      <c r="G111" s="8">
        <v>0.56766256599999998</v>
      </c>
      <c r="H111" s="8"/>
      <c r="I111" s="8">
        <v>0.39121289999999997</v>
      </c>
      <c r="J111" s="8">
        <v>0.39710990699999998</v>
      </c>
      <c r="K111" s="8">
        <v>0.348642534</v>
      </c>
      <c r="L111" s="8">
        <v>0.46750313700000001</v>
      </c>
      <c r="M111" s="8">
        <v>0.40229384400000001</v>
      </c>
    </row>
    <row r="112" spans="2:13" x14ac:dyDescent="0.2">
      <c r="B112" s="8">
        <v>36.36</v>
      </c>
      <c r="C112" s="8">
        <v>0.44263013699999998</v>
      </c>
      <c r="D112" s="8">
        <v>0.40021893800000002</v>
      </c>
      <c r="E112" s="10">
        <v>0.39242185600000001</v>
      </c>
      <c r="F112" s="8">
        <v>0.47923990500000002</v>
      </c>
      <c r="G112" s="8">
        <v>0.56414762699999998</v>
      </c>
      <c r="H112" s="8"/>
      <c r="I112" s="8">
        <v>0.39027810200000002</v>
      </c>
      <c r="J112" s="8">
        <v>0.39710990699999998</v>
      </c>
      <c r="K112" s="8">
        <v>0.348642534</v>
      </c>
      <c r="L112" s="8">
        <v>0.46775407800000002</v>
      </c>
      <c r="M112" s="8">
        <v>0.402584204</v>
      </c>
    </row>
    <row r="113" spans="2:13" x14ac:dyDescent="0.2">
      <c r="B113" s="8">
        <v>36.72</v>
      </c>
      <c r="C113" s="8">
        <v>0.442739726</v>
      </c>
      <c r="D113" s="8">
        <v>0.4</v>
      </c>
      <c r="E113" s="8">
        <v>0.39242185600000001</v>
      </c>
      <c r="F113" s="8">
        <v>0.47904988100000001</v>
      </c>
      <c r="G113" s="8">
        <v>0.56678383099999996</v>
      </c>
      <c r="H113" s="8"/>
      <c r="I113" s="8">
        <v>0.38934330499999997</v>
      </c>
      <c r="J113" s="8">
        <v>0.39627622600000001</v>
      </c>
      <c r="K113" s="8">
        <v>0.348642534</v>
      </c>
      <c r="L113" s="8">
        <v>0.46775407800000002</v>
      </c>
      <c r="M113" s="8">
        <v>0.40171312399999998</v>
      </c>
    </row>
    <row r="114" spans="2:13" x14ac:dyDescent="0.2">
      <c r="B114" s="8">
        <v>37.08</v>
      </c>
      <c r="C114" s="8">
        <v>0.44263013699999998</v>
      </c>
      <c r="D114" s="8">
        <v>0.39868637099999998</v>
      </c>
      <c r="E114" s="8">
        <v>0.39150982499999998</v>
      </c>
      <c r="F114" s="8">
        <v>0.47762470299999998</v>
      </c>
      <c r="G114" s="8">
        <v>0.56326889300000005</v>
      </c>
      <c r="H114" s="8"/>
      <c r="I114" s="8">
        <v>0.38700631000000002</v>
      </c>
      <c r="J114" s="8">
        <v>0.39585938599999998</v>
      </c>
      <c r="K114" s="8">
        <v>0.34773755699999997</v>
      </c>
      <c r="L114" s="8">
        <v>0.46750313700000001</v>
      </c>
      <c r="M114" s="8">
        <v>0.40127758400000002</v>
      </c>
    </row>
    <row r="115" spans="2:13" x14ac:dyDescent="0.2">
      <c r="B115" s="8">
        <v>37.44</v>
      </c>
      <c r="C115" s="8">
        <v>0.44263013699999998</v>
      </c>
      <c r="D115" s="8">
        <v>0.39835796400000001</v>
      </c>
      <c r="E115" s="8">
        <v>0.39059779500000003</v>
      </c>
      <c r="F115" s="8">
        <v>0.47714964399999998</v>
      </c>
      <c r="G115" s="8">
        <v>0.56414762699999998</v>
      </c>
      <c r="H115" s="8"/>
      <c r="I115" s="8">
        <v>0.38630521099999998</v>
      </c>
      <c r="J115" s="8">
        <v>0.395025705</v>
      </c>
      <c r="K115" s="8">
        <v>0.34751131200000002</v>
      </c>
      <c r="L115" s="8">
        <v>0.46775407800000002</v>
      </c>
      <c r="M115" s="8">
        <v>0.40127758400000002</v>
      </c>
    </row>
    <row r="116" spans="2:13" x14ac:dyDescent="0.2">
      <c r="B116" s="8">
        <v>37.799999999999997</v>
      </c>
      <c r="C116" s="8">
        <v>0.44219178100000001</v>
      </c>
      <c r="D116" s="8">
        <v>0.39605911300000002</v>
      </c>
      <c r="E116" s="8">
        <v>0.38951994000000001</v>
      </c>
      <c r="F116" s="8">
        <v>0.47610451300000001</v>
      </c>
      <c r="G116" s="8">
        <v>0.56151142399999998</v>
      </c>
      <c r="H116" s="8"/>
      <c r="I116" s="8">
        <v>0.38466931500000001</v>
      </c>
      <c r="J116" s="8">
        <v>0.395025705</v>
      </c>
      <c r="K116" s="8">
        <v>0.34660633499999999</v>
      </c>
      <c r="L116" s="8">
        <v>0.466750314</v>
      </c>
      <c r="M116" s="8">
        <v>0.400406504</v>
      </c>
    </row>
    <row r="117" spans="2:13" x14ac:dyDescent="0.2">
      <c r="B117" s="8">
        <v>38.159999999999997</v>
      </c>
      <c r="C117" s="8">
        <v>0.44219178100000001</v>
      </c>
      <c r="D117" s="8">
        <v>0.39463601500000001</v>
      </c>
      <c r="E117" s="8">
        <v>0.38893955699999999</v>
      </c>
      <c r="F117" s="8">
        <v>0.47534441799999999</v>
      </c>
      <c r="G117" s="8">
        <v>0.56063268899999996</v>
      </c>
      <c r="H117" s="8"/>
      <c r="I117" s="8">
        <v>0.38326711800000002</v>
      </c>
      <c r="J117" s="8">
        <v>0.39433097099999997</v>
      </c>
      <c r="K117" s="8">
        <v>0.345927602</v>
      </c>
      <c r="L117" s="8">
        <v>0.46725219600000001</v>
      </c>
      <c r="M117" s="8">
        <v>0.39968060399999999</v>
      </c>
    </row>
    <row r="118" spans="2:13" x14ac:dyDescent="0.2">
      <c r="B118" s="8">
        <v>38.520000000000003</v>
      </c>
      <c r="C118" s="8">
        <v>0.44230137000000003</v>
      </c>
      <c r="D118" s="8">
        <v>0.393760263</v>
      </c>
      <c r="E118" s="8">
        <v>0.38869082199999999</v>
      </c>
      <c r="F118" s="8">
        <v>0.47429928700000001</v>
      </c>
      <c r="G118" s="8">
        <v>0.56063268899999996</v>
      </c>
      <c r="H118" s="8"/>
      <c r="I118" s="8">
        <v>0.38233232099999997</v>
      </c>
      <c r="J118" s="8">
        <v>0.39349729100000003</v>
      </c>
      <c r="K118" s="8">
        <v>0.345475113</v>
      </c>
      <c r="L118" s="8">
        <v>0.46624843199999999</v>
      </c>
      <c r="M118" s="8">
        <v>0.40011614400000001</v>
      </c>
    </row>
    <row r="119" spans="2:13" x14ac:dyDescent="0.2">
      <c r="B119" s="8">
        <v>38.880000000000003</v>
      </c>
      <c r="C119" s="8">
        <v>0.44230137000000003</v>
      </c>
      <c r="D119" s="8">
        <v>0.39211822699999999</v>
      </c>
      <c r="E119" s="8">
        <v>0.38719840799999999</v>
      </c>
      <c r="F119" s="8">
        <v>0.473634204</v>
      </c>
      <c r="G119" s="8">
        <v>0.55975395400000005</v>
      </c>
      <c r="H119" s="8"/>
      <c r="I119" s="8">
        <v>0.380462725</v>
      </c>
      <c r="J119" s="8">
        <v>0.393775184</v>
      </c>
      <c r="K119" s="8">
        <v>0.34524886900000001</v>
      </c>
      <c r="L119" s="8">
        <v>0.46599749099999999</v>
      </c>
      <c r="M119" s="8">
        <v>0.39953542399999997</v>
      </c>
    </row>
    <row r="120" spans="2:13" x14ac:dyDescent="0.2">
      <c r="B120" s="8">
        <v>39.24</v>
      </c>
      <c r="C120" s="8">
        <v>0.44197260300000002</v>
      </c>
      <c r="D120" s="8">
        <v>0.39168035000000001</v>
      </c>
      <c r="E120" s="8">
        <v>0.38595473000000002</v>
      </c>
      <c r="F120" s="8">
        <v>0.472684086</v>
      </c>
      <c r="G120" s="8">
        <v>0.55975395400000005</v>
      </c>
      <c r="H120" s="8"/>
      <c r="I120" s="8">
        <v>0.38093012399999998</v>
      </c>
      <c r="J120" s="8">
        <v>0.39321939700000003</v>
      </c>
      <c r="K120" s="8">
        <v>0.34524886900000001</v>
      </c>
      <c r="L120" s="8">
        <v>0.464993726</v>
      </c>
      <c r="M120" s="8">
        <v>0.39924506399999998</v>
      </c>
    </row>
    <row r="121" spans="2:13" x14ac:dyDescent="0.2">
      <c r="B121" s="8">
        <v>39.6</v>
      </c>
      <c r="C121" s="8">
        <v>0.441863014</v>
      </c>
      <c r="D121" s="8">
        <v>0.39036672100000003</v>
      </c>
      <c r="E121" s="8">
        <v>0.38388193399999998</v>
      </c>
      <c r="F121" s="8">
        <v>0.47220902599999998</v>
      </c>
      <c r="G121" s="8">
        <v>0.55975395400000005</v>
      </c>
      <c r="H121" s="8"/>
      <c r="I121" s="8">
        <v>0.37882682899999998</v>
      </c>
      <c r="J121" s="8">
        <v>0.39294150300000003</v>
      </c>
      <c r="K121" s="8">
        <v>0.34479638000000001</v>
      </c>
      <c r="L121" s="8">
        <v>0.464993726</v>
      </c>
      <c r="M121" s="8">
        <v>0.39909988400000002</v>
      </c>
    </row>
    <row r="122" spans="2:13" x14ac:dyDescent="0.2">
      <c r="B122" s="8">
        <v>39.96</v>
      </c>
      <c r="C122" s="8">
        <v>0.44197260300000002</v>
      </c>
      <c r="D122" s="8">
        <v>0.390038314</v>
      </c>
      <c r="E122" s="8">
        <v>0.383964845</v>
      </c>
      <c r="F122" s="8">
        <v>0.47097387200000002</v>
      </c>
      <c r="G122" s="8">
        <v>0.55799648499999999</v>
      </c>
      <c r="H122" s="8"/>
      <c r="I122" s="8">
        <v>0.37882682899999998</v>
      </c>
      <c r="J122" s="8">
        <v>0.39266361</v>
      </c>
      <c r="K122" s="8">
        <v>0.34411764700000003</v>
      </c>
      <c r="L122" s="8">
        <v>0.464993726</v>
      </c>
      <c r="M122" s="8">
        <v>0.39822880399999999</v>
      </c>
    </row>
    <row r="123" spans="2:13" x14ac:dyDescent="0.2">
      <c r="B123" s="8">
        <v>40.32</v>
      </c>
      <c r="C123" s="8">
        <v>0.441863014</v>
      </c>
      <c r="D123" s="8">
        <v>0.38960043799999999</v>
      </c>
      <c r="E123" s="8">
        <v>0.38263825600000001</v>
      </c>
      <c r="F123" s="8">
        <v>0.47059382399999999</v>
      </c>
      <c r="G123" s="8">
        <v>0.55711774999999997</v>
      </c>
      <c r="H123" s="8"/>
      <c r="I123" s="8">
        <v>0.37812572999999999</v>
      </c>
      <c r="J123" s="8">
        <v>0.392246769</v>
      </c>
      <c r="K123" s="8">
        <v>0.34411764700000003</v>
      </c>
      <c r="L123" s="8">
        <v>0.46449184399999999</v>
      </c>
      <c r="M123" s="8">
        <v>0.39750290399999999</v>
      </c>
    </row>
    <row r="124" spans="2:13" x14ac:dyDescent="0.2">
      <c r="B124" s="8">
        <v>40.68</v>
      </c>
      <c r="C124" s="8">
        <v>0.44164383600000001</v>
      </c>
      <c r="D124" s="8">
        <v>0.387082649</v>
      </c>
      <c r="E124" s="8">
        <v>0.381477489</v>
      </c>
      <c r="F124" s="8">
        <v>0.47087886000000001</v>
      </c>
      <c r="G124" s="8">
        <v>0.55623901600000003</v>
      </c>
      <c r="H124" s="8"/>
      <c r="I124" s="8">
        <v>0.37648983400000002</v>
      </c>
      <c r="J124" s="8">
        <v>0.39182992900000002</v>
      </c>
      <c r="K124" s="8">
        <v>0.34343891399999998</v>
      </c>
      <c r="L124" s="8">
        <v>0.46373902099999997</v>
      </c>
      <c r="M124" s="8">
        <v>0.39735772400000002</v>
      </c>
    </row>
    <row r="125" spans="2:13" x14ac:dyDescent="0.2">
      <c r="B125" s="8">
        <v>41.04</v>
      </c>
      <c r="C125" s="8">
        <v>0.44131506799999998</v>
      </c>
      <c r="D125" s="8">
        <v>0.38675424200000003</v>
      </c>
      <c r="E125" s="8">
        <v>0.38131166599999999</v>
      </c>
      <c r="F125" s="8">
        <v>0.46888361000000001</v>
      </c>
      <c r="G125" s="8">
        <v>0.55536028100000001</v>
      </c>
      <c r="H125" s="8"/>
      <c r="I125" s="8">
        <v>0.37742463199999998</v>
      </c>
      <c r="J125" s="8">
        <v>0.39196887600000002</v>
      </c>
      <c r="K125" s="8">
        <v>0.34366515800000003</v>
      </c>
      <c r="L125" s="8">
        <v>0.46424090299999998</v>
      </c>
      <c r="M125" s="8">
        <v>0.397212544</v>
      </c>
    </row>
    <row r="126" spans="2:13" x14ac:dyDescent="0.2">
      <c r="B126" s="8">
        <v>41.4</v>
      </c>
      <c r="C126" s="8">
        <v>0.44153424699999999</v>
      </c>
      <c r="D126" s="8">
        <v>0.38281335500000002</v>
      </c>
      <c r="E126" s="8">
        <v>0.37923886899999998</v>
      </c>
      <c r="F126" s="8">
        <v>0.46935866999999998</v>
      </c>
      <c r="G126" s="8">
        <v>0.55623901600000003</v>
      </c>
      <c r="H126" s="8"/>
      <c r="I126" s="8">
        <v>0.37555503600000001</v>
      </c>
      <c r="J126" s="8">
        <v>0.39085730200000002</v>
      </c>
      <c r="K126" s="8">
        <v>0.34321267</v>
      </c>
      <c r="L126" s="8">
        <v>0.46323713900000002</v>
      </c>
      <c r="M126" s="8">
        <v>0.396341463</v>
      </c>
    </row>
    <row r="127" spans="2:13" x14ac:dyDescent="0.2">
      <c r="B127" s="8">
        <v>41.76</v>
      </c>
      <c r="C127" s="8">
        <v>0.44109588999999999</v>
      </c>
      <c r="D127" s="8">
        <v>0.38193760300000001</v>
      </c>
      <c r="E127" s="8">
        <v>0.37840974999999999</v>
      </c>
      <c r="F127" s="8">
        <v>0.46783848</v>
      </c>
      <c r="G127" s="8">
        <v>0.55360281200000006</v>
      </c>
      <c r="H127" s="8"/>
      <c r="I127" s="8">
        <v>0.37555503600000001</v>
      </c>
      <c r="J127" s="8">
        <v>0.39044046100000002</v>
      </c>
      <c r="K127" s="8">
        <v>0.34298642499999998</v>
      </c>
      <c r="L127" s="8">
        <v>0.46298619800000002</v>
      </c>
      <c r="M127" s="8">
        <v>0.39503484300000002</v>
      </c>
    </row>
    <row r="128" spans="2:13" x14ac:dyDescent="0.2">
      <c r="B128" s="8">
        <v>42.12</v>
      </c>
      <c r="C128" s="8">
        <v>0.440876712</v>
      </c>
      <c r="D128" s="8">
        <v>0.380514505</v>
      </c>
      <c r="E128" s="8">
        <v>0.37700024900000001</v>
      </c>
      <c r="F128" s="8">
        <v>0.46764845599999999</v>
      </c>
      <c r="G128" s="8">
        <v>0.55360281200000006</v>
      </c>
      <c r="H128" s="8"/>
      <c r="I128" s="8">
        <v>0.37415283900000001</v>
      </c>
      <c r="J128" s="8">
        <v>0.38863415299999998</v>
      </c>
      <c r="K128" s="8">
        <v>0.342760181</v>
      </c>
      <c r="L128" s="8">
        <v>0.46273525700000001</v>
      </c>
      <c r="M128" s="8">
        <v>0.39430894300000002</v>
      </c>
    </row>
    <row r="129" spans="2:13" x14ac:dyDescent="0.2">
      <c r="B129" s="8">
        <v>42.48</v>
      </c>
      <c r="C129" s="8">
        <v>0.440876712</v>
      </c>
      <c r="D129" s="8">
        <v>0.37876299899999999</v>
      </c>
      <c r="E129" s="8">
        <v>0.37517618800000002</v>
      </c>
      <c r="F129" s="8">
        <v>0.46679334900000002</v>
      </c>
      <c r="G129" s="8">
        <v>0.55448154699999996</v>
      </c>
      <c r="H129" s="8"/>
      <c r="I129" s="8">
        <v>0.37321804200000003</v>
      </c>
      <c r="J129" s="8">
        <v>0.38766152599999998</v>
      </c>
      <c r="K129" s="8">
        <v>0.34140271500000002</v>
      </c>
      <c r="L129" s="8">
        <v>0.46273525700000001</v>
      </c>
      <c r="M129" s="8">
        <v>0.39358304300000002</v>
      </c>
    </row>
    <row r="130" spans="2:13" x14ac:dyDescent="0.2">
      <c r="B130" s="8">
        <v>42.84</v>
      </c>
      <c r="C130" s="8">
        <v>0.44065753400000002</v>
      </c>
      <c r="D130" s="8">
        <v>0.37788724699999998</v>
      </c>
      <c r="E130" s="8">
        <v>0.37501036399999998</v>
      </c>
      <c r="F130" s="8">
        <v>0.46479809999999999</v>
      </c>
      <c r="G130" s="8">
        <v>0.55184534299999999</v>
      </c>
      <c r="H130" s="8"/>
      <c r="I130" s="8">
        <v>0.37368544100000001</v>
      </c>
      <c r="J130" s="8">
        <v>0.38724468499999998</v>
      </c>
      <c r="K130" s="8">
        <v>0.34072398199999998</v>
      </c>
      <c r="L130" s="8">
        <v>0.462233375</v>
      </c>
      <c r="M130" s="8">
        <v>0.39300232299999999</v>
      </c>
    </row>
    <row r="131" spans="2:13" x14ac:dyDescent="0.2">
      <c r="B131" s="8">
        <v>43.2</v>
      </c>
      <c r="C131" s="8">
        <v>0.44065753400000002</v>
      </c>
      <c r="D131" s="8">
        <v>0.37580733399999999</v>
      </c>
      <c r="E131" s="8">
        <v>0.37268883200000003</v>
      </c>
      <c r="F131" s="8">
        <v>0.464893112</v>
      </c>
      <c r="G131" s="8">
        <v>0.54745166999999995</v>
      </c>
      <c r="H131" s="8"/>
      <c r="I131" s="8">
        <v>0.37204954400000001</v>
      </c>
      <c r="J131" s="8">
        <v>0.385577324</v>
      </c>
      <c r="K131" s="8">
        <v>0.33914027099999999</v>
      </c>
      <c r="L131" s="8">
        <v>0.46022584700000002</v>
      </c>
      <c r="M131" s="8">
        <v>0.39184088299999997</v>
      </c>
    </row>
    <row r="132" spans="2:13" x14ac:dyDescent="0.2">
      <c r="B132" s="8">
        <v>43.56</v>
      </c>
      <c r="C132" s="8">
        <v>0.44076712299999998</v>
      </c>
      <c r="D132" s="8">
        <v>0.37602627300000002</v>
      </c>
      <c r="E132" s="8">
        <v>0.37210844900000001</v>
      </c>
      <c r="F132" s="8">
        <v>0.46318289800000001</v>
      </c>
      <c r="G132" s="8">
        <v>0.54393673099999995</v>
      </c>
      <c r="H132" s="8"/>
      <c r="I132" s="8">
        <v>0.37181584499999998</v>
      </c>
      <c r="J132" s="8">
        <v>0.38418785599999999</v>
      </c>
      <c r="K132" s="8">
        <v>0.33755656099999998</v>
      </c>
      <c r="L132" s="8">
        <v>0.45972396500000001</v>
      </c>
      <c r="M132" s="8">
        <v>0.390389082</v>
      </c>
    </row>
    <row r="133" spans="2:13" x14ac:dyDescent="0.2">
      <c r="B133" s="8">
        <v>43.92</v>
      </c>
      <c r="C133" s="8">
        <v>0.44065753400000002</v>
      </c>
      <c r="D133" s="8">
        <v>0.37460317500000001</v>
      </c>
      <c r="E133" s="8">
        <v>0.37036730000000001</v>
      </c>
      <c r="F133" s="8">
        <v>0.46384798100000002</v>
      </c>
      <c r="G133" s="8">
        <v>0.53778558899999995</v>
      </c>
      <c r="H133" s="8"/>
      <c r="I133" s="8">
        <v>0.36924515099999999</v>
      </c>
      <c r="J133" s="8">
        <v>0.38349312200000002</v>
      </c>
      <c r="K133" s="8">
        <v>0.336199095</v>
      </c>
      <c r="L133" s="8">
        <v>0.459222083</v>
      </c>
      <c r="M133" s="8">
        <v>0.38951800199999997</v>
      </c>
    </row>
    <row r="134" spans="2:13" x14ac:dyDescent="0.2">
      <c r="B134" s="8">
        <v>44.28</v>
      </c>
      <c r="C134" s="8">
        <v>0.440876712</v>
      </c>
      <c r="D134" s="8">
        <v>0.373836891</v>
      </c>
      <c r="E134" s="8">
        <v>0.36953818100000002</v>
      </c>
      <c r="F134" s="8">
        <v>0.46204275500000003</v>
      </c>
      <c r="G134" s="8">
        <v>0.52987697700000003</v>
      </c>
      <c r="H134" s="8"/>
      <c r="I134" s="8">
        <v>0.36971254999999997</v>
      </c>
      <c r="J134" s="8">
        <v>0.38238154800000002</v>
      </c>
      <c r="K134" s="8">
        <v>0.33416289599999999</v>
      </c>
      <c r="L134" s="8">
        <v>0.45796737799999998</v>
      </c>
      <c r="M134" s="8">
        <v>0.38821138199999999</v>
      </c>
    </row>
    <row r="135" spans="2:13" x14ac:dyDescent="0.2">
      <c r="B135" s="8">
        <v>44.64</v>
      </c>
      <c r="C135" s="8">
        <v>0.44010958900000002</v>
      </c>
      <c r="D135" s="8">
        <v>0.373399015</v>
      </c>
      <c r="E135" s="8">
        <v>0.36846032699999998</v>
      </c>
      <c r="F135" s="8">
        <v>0.46118764800000001</v>
      </c>
      <c r="G135" s="8">
        <v>0.526362039</v>
      </c>
      <c r="H135" s="8"/>
      <c r="I135" s="8">
        <v>0.36877775200000001</v>
      </c>
      <c r="J135" s="8">
        <v>0.38182576099999999</v>
      </c>
      <c r="K135" s="8">
        <v>0.333484163</v>
      </c>
      <c r="L135" s="8">
        <v>0.45846925999999999</v>
      </c>
      <c r="M135" s="8">
        <v>0.38661440200000002</v>
      </c>
    </row>
    <row r="136" spans="2:13" x14ac:dyDescent="0.2">
      <c r="B136" s="8">
        <v>45</v>
      </c>
      <c r="C136" s="8">
        <v>0.44032876700000001</v>
      </c>
      <c r="D136" s="8">
        <v>0.37142857099999999</v>
      </c>
      <c r="E136" s="8">
        <v>0.36439764499999999</v>
      </c>
      <c r="F136" s="8">
        <v>0.46156769600000003</v>
      </c>
      <c r="G136" s="8">
        <v>0.52196836599999996</v>
      </c>
      <c r="H136" s="8"/>
      <c r="I136" s="8">
        <v>0.36714185599999999</v>
      </c>
      <c r="J136" s="8">
        <v>0.38085313300000001</v>
      </c>
      <c r="K136" s="8">
        <v>0.33190045200000001</v>
      </c>
      <c r="L136" s="8">
        <v>0.45595984899999997</v>
      </c>
      <c r="M136" s="8">
        <v>0.38545296200000001</v>
      </c>
    </row>
    <row r="137" spans="2:13" x14ac:dyDescent="0.2">
      <c r="B137" s="8">
        <v>45.36</v>
      </c>
      <c r="C137" s="8">
        <v>0.44021917799999999</v>
      </c>
      <c r="D137" s="8">
        <v>0.37120963299999998</v>
      </c>
      <c r="E137" s="8">
        <v>0.36390017400000002</v>
      </c>
      <c r="F137" s="8">
        <v>0.459572447</v>
      </c>
      <c r="G137" s="8">
        <v>0.52108963100000005</v>
      </c>
      <c r="H137" s="8"/>
      <c r="I137" s="8">
        <v>0.36737555500000002</v>
      </c>
      <c r="J137" s="8">
        <v>0.38071418600000001</v>
      </c>
      <c r="K137" s="8">
        <v>0.33167420800000003</v>
      </c>
      <c r="L137" s="8">
        <v>0.45470514400000001</v>
      </c>
      <c r="M137" s="8">
        <v>0.38429152100000002</v>
      </c>
    </row>
    <row r="138" spans="2:13" x14ac:dyDescent="0.2">
      <c r="B138" s="8">
        <v>45.72</v>
      </c>
      <c r="C138" s="8">
        <v>0.44</v>
      </c>
      <c r="D138" s="8">
        <v>0.36934865900000002</v>
      </c>
      <c r="E138" s="8">
        <v>0.36132990599999998</v>
      </c>
      <c r="F138" s="8">
        <v>0.45995249399999999</v>
      </c>
      <c r="G138" s="8">
        <v>0.51757469199999995</v>
      </c>
      <c r="H138" s="8"/>
      <c r="I138" s="8">
        <v>0.36597335800000003</v>
      </c>
      <c r="J138" s="8">
        <v>0.37946366500000001</v>
      </c>
      <c r="K138" s="8">
        <v>0.33054298599999998</v>
      </c>
      <c r="L138" s="8">
        <v>0.45319949799999998</v>
      </c>
      <c r="M138" s="8">
        <v>0.382694541</v>
      </c>
    </row>
    <row r="139" spans="2:13" x14ac:dyDescent="0.2">
      <c r="B139" s="8">
        <v>46.08</v>
      </c>
      <c r="C139" s="8">
        <v>0.43967123299999999</v>
      </c>
      <c r="D139" s="8">
        <v>0.36902025199999999</v>
      </c>
      <c r="E139" s="8">
        <v>0.36025205199999999</v>
      </c>
      <c r="F139" s="8">
        <v>0.45881235199999998</v>
      </c>
      <c r="G139" s="8">
        <v>0.51493848900000005</v>
      </c>
      <c r="H139" s="8"/>
      <c r="I139" s="8">
        <v>0.36573965899999999</v>
      </c>
      <c r="J139" s="8">
        <v>0.37904682499999998</v>
      </c>
      <c r="K139" s="8">
        <v>0.330316742</v>
      </c>
      <c r="L139" s="8">
        <v>0.45294855699999997</v>
      </c>
      <c r="M139" s="8">
        <v>0.38182346099999998</v>
      </c>
    </row>
    <row r="140" spans="2:13" x14ac:dyDescent="0.2">
      <c r="B140" s="8">
        <v>46.44</v>
      </c>
      <c r="C140" s="8">
        <v>0.43978082200000002</v>
      </c>
      <c r="D140" s="8">
        <v>0.366502463</v>
      </c>
      <c r="E140" s="8">
        <v>0.35817925499999997</v>
      </c>
      <c r="F140" s="8">
        <v>0.45871733999999997</v>
      </c>
      <c r="G140" s="8">
        <v>0.51142354999999995</v>
      </c>
      <c r="H140" s="8"/>
      <c r="I140" s="8">
        <v>0.36457116099999998</v>
      </c>
      <c r="J140" s="8">
        <v>0.37779630400000003</v>
      </c>
      <c r="K140" s="8">
        <v>0.32873303199999998</v>
      </c>
      <c r="L140" s="8">
        <v>0.45169385200000001</v>
      </c>
      <c r="M140" s="8">
        <v>0.38066202100000002</v>
      </c>
    </row>
    <row r="141" spans="2:13" x14ac:dyDescent="0.2">
      <c r="B141" s="8">
        <v>46.8</v>
      </c>
      <c r="C141" s="8">
        <v>0.43956164399999997</v>
      </c>
      <c r="D141" s="8">
        <v>0.36409414299999998</v>
      </c>
      <c r="E141" s="10">
        <v>0.356023547</v>
      </c>
      <c r="F141" s="8">
        <v>0.45805225700000002</v>
      </c>
      <c r="G141" s="8">
        <v>0.50966608099999999</v>
      </c>
      <c r="H141" s="8"/>
      <c r="I141" s="8">
        <v>0.36340266399999999</v>
      </c>
      <c r="J141" s="8">
        <v>0.37668473000000002</v>
      </c>
      <c r="K141" s="8">
        <v>0.32782805399999998</v>
      </c>
      <c r="L141" s="8">
        <v>0.45094102899999999</v>
      </c>
      <c r="M141" s="8">
        <v>0.37993612100000002</v>
      </c>
    </row>
    <row r="142" spans="2:13" x14ac:dyDescent="0.2">
      <c r="B142" s="8">
        <v>47.16</v>
      </c>
      <c r="C142" s="8">
        <v>0.43956164399999997</v>
      </c>
      <c r="D142" s="8">
        <v>0.36387520499999998</v>
      </c>
      <c r="E142" s="10">
        <v>0.35710140099999998</v>
      </c>
      <c r="F142" s="8">
        <v>0.45501187599999998</v>
      </c>
      <c r="G142" s="8">
        <v>0.50702987700000002</v>
      </c>
      <c r="H142" s="8"/>
      <c r="I142" s="8">
        <v>0.364337462</v>
      </c>
      <c r="J142" s="8">
        <v>0.37654578300000002</v>
      </c>
      <c r="K142" s="8">
        <v>0.32850678700000002</v>
      </c>
      <c r="L142" s="8">
        <v>0.45043914699999998</v>
      </c>
      <c r="M142" s="8">
        <v>0.37848432100000001</v>
      </c>
    </row>
    <row r="143" spans="2:13" x14ac:dyDescent="0.2">
      <c r="B143" s="8">
        <v>47.52</v>
      </c>
      <c r="C143" s="8">
        <v>0.43945205500000001</v>
      </c>
      <c r="D143" s="8">
        <v>0.359934319</v>
      </c>
      <c r="E143" s="10">
        <v>0.35328745499999997</v>
      </c>
      <c r="F143" s="8">
        <v>0.45567696000000002</v>
      </c>
      <c r="G143" s="8">
        <v>0.50527240799999995</v>
      </c>
      <c r="H143" s="8"/>
      <c r="I143" s="8">
        <v>0.36246786600000003</v>
      </c>
      <c r="J143" s="8">
        <v>0.37543420900000002</v>
      </c>
      <c r="K143" s="8">
        <v>0.32669683300000002</v>
      </c>
      <c r="L143" s="8">
        <v>0.44893350100000001</v>
      </c>
      <c r="M143" s="8">
        <v>0.37833914099999999</v>
      </c>
    </row>
    <row r="144" spans="2:13" x14ac:dyDescent="0.2">
      <c r="B144" s="8">
        <v>47.88</v>
      </c>
      <c r="C144" s="8">
        <v>0.43934246599999999</v>
      </c>
      <c r="D144" s="8">
        <v>0.35840175200000002</v>
      </c>
      <c r="E144" s="10">
        <v>0.35312163200000002</v>
      </c>
      <c r="F144" s="8">
        <v>0.453491686</v>
      </c>
      <c r="G144" s="8">
        <v>0.50087873500000002</v>
      </c>
      <c r="H144" s="8"/>
      <c r="I144" s="8">
        <v>0.36293526500000001</v>
      </c>
      <c r="J144" s="8">
        <v>0.37529526200000002</v>
      </c>
      <c r="K144" s="8">
        <v>0.32579185500000002</v>
      </c>
      <c r="L144" s="8">
        <v>0.44868256000000001</v>
      </c>
      <c r="M144" s="8">
        <v>0.3764518</v>
      </c>
    </row>
    <row r="145" spans="2:13" x14ac:dyDescent="0.2">
      <c r="B145">
        <v>48.24</v>
      </c>
      <c r="C145">
        <v>0.43923287700000002</v>
      </c>
      <c r="D145">
        <v>0.35621237</v>
      </c>
      <c r="E145" s="2">
        <v>0.35146339399999998</v>
      </c>
      <c r="F145">
        <v>0.45273159099999999</v>
      </c>
      <c r="G145">
        <v>0.50175746899999996</v>
      </c>
      <c r="I145">
        <v>0.36200046699999999</v>
      </c>
      <c r="J145">
        <v>0.37487842199999999</v>
      </c>
      <c r="K145">
        <v>0.32533936699999999</v>
      </c>
      <c r="L145">
        <v>0.448180678</v>
      </c>
      <c r="M145">
        <v>0.37674215999999999</v>
      </c>
    </row>
    <row r="146" spans="2:13" x14ac:dyDescent="0.2">
      <c r="B146">
        <v>48.6</v>
      </c>
      <c r="C146">
        <v>0.43945205500000001</v>
      </c>
      <c r="D146">
        <v>0.35489874100000002</v>
      </c>
      <c r="E146">
        <v>0.34997098100000001</v>
      </c>
      <c r="F146">
        <v>0.45159144899999998</v>
      </c>
      <c r="G146">
        <v>0.49824253099999999</v>
      </c>
      <c r="I146">
        <v>0.36083197</v>
      </c>
      <c r="J146">
        <v>0.37376684700000001</v>
      </c>
      <c r="K146">
        <v>0.32307692300000002</v>
      </c>
      <c r="L146">
        <v>0.44767879500000002</v>
      </c>
      <c r="M146">
        <v>0.37558071999999998</v>
      </c>
    </row>
    <row r="147" spans="2:13" x14ac:dyDescent="0.2">
      <c r="B147">
        <v>48.96</v>
      </c>
      <c r="C147">
        <v>0.439123288</v>
      </c>
      <c r="D147" s="2">
        <v>0.35358511199999998</v>
      </c>
      <c r="E147">
        <v>0.348644391</v>
      </c>
      <c r="F147">
        <v>0.45035629500000002</v>
      </c>
      <c r="G147">
        <v>0.49560632700000001</v>
      </c>
      <c r="I147">
        <v>0.36036457100000002</v>
      </c>
      <c r="J147">
        <v>0.37307211299999998</v>
      </c>
      <c r="K147">
        <v>0.32262443400000002</v>
      </c>
      <c r="L147">
        <v>0.446675031</v>
      </c>
      <c r="M147">
        <v>0.3742741</v>
      </c>
    </row>
    <row r="148" spans="2:13" x14ac:dyDescent="0.2">
      <c r="B148">
        <v>49.32</v>
      </c>
      <c r="C148">
        <v>0.42389041100000002</v>
      </c>
      <c r="D148">
        <v>0.34384236499999998</v>
      </c>
      <c r="E148">
        <v>0.33571013999999999</v>
      </c>
      <c r="F148">
        <v>0.439524941</v>
      </c>
      <c r="G148">
        <v>0.48154657299999998</v>
      </c>
      <c r="I148">
        <v>0.34587520399999999</v>
      </c>
      <c r="J148">
        <v>0.36042795599999999</v>
      </c>
      <c r="K148">
        <v>0.31402714900000001</v>
      </c>
      <c r="L148">
        <v>0.42735257199999999</v>
      </c>
      <c r="M148">
        <v>0.36077235800000002</v>
      </c>
    </row>
    <row r="149" spans="2:13" x14ac:dyDescent="0.2">
      <c r="B149">
        <v>49.68</v>
      </c>
      <c r="C149">
        <v>0.382356164</v>
      </c>
      <c r="D149">
        <v>0.31100164200000002</v>
      </c>
      <c r="E149">
        <v>0.30403780800000002</v>
      </c>
      <c r="F149">
        <v>0.39363420399999999</v>
      </c>
      <c r="G149">
        <v>0.431458699</v>
      </c>
      <c r="I149">
        <v>0.31292357999999998</v>
      </c>
      <c r="J149">
        <v>0.32541336700000001</v>
      </c>
      <c r="K149">
        <v>0.28348416300000001</v>
      </c>
      <c r="L149">
        <v>0.386449184</v>
      </c>
      <c r="M149">
        <v>0.32462253200000002</v>
      </c>
    </row>
    <row r="150" spans="2:13" x14ac:dyDescent="0.2">
      <c r="B150">
        <v>50.04</v>
      </c>
      <c r="C150">
        <v>0.44789041099999999</v>
      </c>
      <c r="D150">
        <v>0.39792008800000001</v>
      </c>
      <c r="E150">
        <v>0.38703258400000001</v>
      </c>
      <c r="F150">
        <v>0.49016627099999999</v>
      </c>
      <c r="G150">
        <v>0.568541301</v>
      </c>
      <c r="I150">
        <v>0.39261509700000002</v>
      </c>
      <c r="J150">
        <v>0.39988884299999999</v>
      </c>
      <c r="K150">
        <v>0.35090497700000001</v>
      </c>
      <c r="L150">
        <v>0.47076537000000002</v>
      </c>
      <c r="M150">
        <v>0.409407666</v>
      </c>
    </row>
    <row r="151" spans="2:13" x14ac:dyDescent="0.2">
      <c r="B151" s="28"/>
      <c r="C151" s="28"/>
      <c r="D151" s="28"/>
      <c r="E151" s="28"/>
      <c r="F151" s="28"/>
      <c r="G151" s="28"/>
      <c r="H151" s="28"/>
      <c r="I151" s="28"/>
      <c r="J151" s="28"/>
      <c r="K151" s="28"/>
      <c r="L151" s="28"/>
      <c r="M151" s="28"/>
    </row>
    <row r="152" spans="2:13" x14ac:dyDescent="0.2">
      <c r="B152" s="8" t="s">
        <v>420</v>
      </c>
      <c r="C152" s="8">
        <v>0.89881999999999995</v>
      </c>
      <c r="D152" s="8">
        <v>0.87895999999999996</v>
      </c>
      <c r="E152" s="8">
        <v>0.80152000000000001</v>
      </c>
      <c r="F152" s="8">
        <v>0.63075999999999999</v>
      </c>
      <c r="G152" s="8">
        <v>0.52197000000000005</v>
      </c>
      <c r="I152" s="8">
        <v>0.99944999999999995</v>
      </c>
      <c r="J152" s="8">
        <v>0.97436</v>
      </c>
      <c r="K152" s="8">
        <v>0.92259999999999998</v>
      </c>
      <c r="L152" s="8">
        <v>0.88593999999999995</v>
      </c>
      <c r="M152" s="8">
        <v>0.91685000000000005</v>
      </c>
    </row>
    <row r="153" spans="2:13" x14ac:dyDescent="0.2">
      <c r="B153" s="8" t="s">
        <v>419</v>
      </c>
      <c r="C153" s="8">
        <v>4.233E-2</v>
      </c>
      <c r="D153" s="8">
        <v>4.3589999999999997E-2</v>
      </c>
      <c r="E153" s="8">
        <v>3.4229999999999997E-2</v>
      </c>
      <c r="F153" s="8">
        <v>1.6039999999999999E-2</v>
      </c>
      <c r="G153" s="8">
        <v>9.7999999999999997E-3</v>
      </c>
      <c r="I153" s="8">
        <v>3.7330000000000002E-2</v>
      </c>
      <c r="J153" s="8">
        <v>3.712E-2</v>
      </c>
      <c r="K153" s="8">
        <v>3.9149999999999997E-2</v>
      </c>
      <c r="L153" s="8">
        <v>4.0320000000000002E-2</v>
      </c>
      <c r="M153" s="8">
        <v>3.9309999999999998E-2</v>
      </c>
    </row>
    <row r="154" spans="2:13" x14ac:dyDescent="0.2">
      <c r="D154" s="8"/>
      <c r="E154" s="8"/>
      <c r="F154" s="8"/>
      <c r="G154" s="8"/>
    </row>
    <row r="155" spans="2:13" x14ac:dyDescent="0.2">
      <c r="C155" s="8"/>
      <c r="D155" s="8"/>
      <c r="E155" s="8"/>
      <c r="F155" s="8"/>
      <c r="G155" s="8"/>
    </row>
    <row r="156" spans="2:13" x14ac:dyDescent="0.2">
      <c r="G156" s="8"/>
    </row>
  </sheetData>
  <mergeCells count="1">
    <mergeCell ref="I9:M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27"/>
  <dimension ref="A2:Y9"/>
  <sheetViews>
    <sheetView workbookViewId="0">
      <selection activeCell="C13" sqref="C13"/>
    </sheetView>
  </sheetViews>
  <sheetFormatPr baseColWidth="10" defaultColWidth="8.83203125" defaultRowHeight="15" x14ac:dyDescent="0.2"/>
  <cols>
    <col min="3" max="3" width="26" bestFit="1" customWidth="1"/>
    <col min="4" max="5" width="25.1640625" bestFit="1" customWidth="1"/>
    <col min="8" max="8" width="36" bestFit="1" customWidth="1"/>
    <col min="9" max="9" width="7.33203125" customWidth="1"/>
  </cols>
  <sheetData>
    <row r="2" spans="1:25" x14ac:dyDescent="0.2">
      <c r="H2" t="s">
        <v>4</v>
      </c>
    </row>
    <row r="3" spans="1:25" x14ac:dyDescent="0.2">
      <c r="A3" s="1" t="s">
        <v>438</v>
      </c>
      <c r="C3" t="s">
        <v>1</v>
      </c>
      <c r="D3" t="s">
        <v>2</v>
      </c>
      <c r="E3" t="s">
        <v>3</v>
      </c>
      <c r="H3" t="s">
        <v>1</v>
      </c>
      <c r="I3" s="35" t="s">
        <v>5</v>
      </c>
      <c r="J3" s="35"/>
      <c r="K3" s="35"/>
      <c r="L3" s="35"/>
      <c r="M3" s="35"/>
    </row>
    <row r="4" spans="1:25" x14ac:dyDescent="0.2">
      <c r="C4">
        <v>0</v>
      </c>
      <c r="D4">
        <v>0.20092971968867801</v>
      </c>
      <c r="E4">
        <v>9.0179999999999996E-2</v>
      </c>
      <c r="H4">
        <v>0</v>
      </c>
      <c r="I4">
        <v>9.1606992900164705E-2</v>
      </c>
      <c r="J4">
        <v>0.150568224755038</v>
      </c>
      <c r="K4">
        <v>0.16737122907267399</v>
      </c>
      <c r="L4">
        <v>0.20041841613993699</v>
      </c>
      <c r="M4">
        <v>0.41498877317194699</v>
      </c>
      <c r="N4">
        <v>3.3267149670488098E-2</v>
      </c>
      <c r="O4">
        <v>0.27806923247514198</v>
      </c>
      <c r="P4">
        <v>0.24325312252646999</v>
      </c>
      <c r="Q4">
        <v>0.242247596561291</v>
      </c>
      <c r="R4">
        <v>0.175256407783076</v>
      </c>
      <c r="S4">
        <v>0.14133321362020199</v>
      </c>
      <c r="T4">
        <v>0.28902826437499501</v>
      </c>
      <c r="U4">
        <v>0.18535007700430001</v>
      </c>
      <c r="V4">
        <v>0.11029268178101399</v>
      </c>
      <c r="W4">
        <v>0.21108002420331701</v>
      </c>
      <c r="X4">
        <v>0.30168343583333102</v>
      </c>
      <c r="Y4">
        <v>0.17999039283413901</v>
      </c>
    </row>
    <row r="5" spans="1:25" x14ac:dyDescent="0.2">
      <c r="C5">
        <v>0.5</v>
      </c>
      <c r="D5">
        <v>0.73960750857299495</v>
      </c>
      <c r="E5">
        <v>0.18937999999999999</v>
      </c>
      <c r="H5">
        <v>0.5</v>
      </c>
      <c r="I5">
        <v>0.77293924659745361</v>
      </c>
      <c r="J5">
        <v>0.95554762682274452</v>
      </c>
      <c r="K5">
        <v>0.82205778171049781</v>
      </c>
      <c r="L5">
        <v>0.70392491625484577</v>
      </c>
      <c r="M5">
        <v>0.44356797147943172</v>
      </c>
    </row>
    <row r="6" spans="1:25" x14ac:dyDescent="0.2">
      <c r="C6">
        <v>1</v>
      </c>
      <c r="D6">
        <v>0.862477367764791</v>
      </c>
      <c r="E6">
        <v>0.19136</v>
      </c>
      <c r="H6">
        <v>1</v>
      </c>
      <c r="I6">
        <v>0.87396323296240519</v>
      </c>
      <c r="J6">
        <v>1.1058547180495111</v>
      </c>
      <c r="K6">
        <v>0.90273994143181935</v>
      </c>
      <c r="L6">
        <v>0.85971087837863869</v>
      </c>
      <c r="M6">
        <v>0.57011806800158593</v>
      </c>
    </row>
    <row r="7" spans="1:25" x14ac:dyDescent="0.2">
      <c r="C7">
        <v>2</v>
      </c>
      <c r="D7">
        <v>0.94833033994648097</v>
      </c>
      <c r="E7">
        <v>0.24168999999999999</v>
      </c>
      <c r="H7">
        <v>2</v>
      </c>
      <c r="I7">
        <v>0.89360567431409255</v>
      </c>
      <c r="J7">
        <v>1.254112418979207</v>
      </c>
      <c r="K7">
        <v>0.91219279925313212</v>
      </c>
      <c r="L7">
        <v>1.078317976047348</v>
      </c>
      <c r="M7">
        <v>0.60342283113862116</v>
      </c>
    </row>
    <row r="8" spans="1:25" x14ac:dyDescent="0.2">
      <c r="C8">
        <v>4</v>
      </c>
      <c r="D8">
        <v>0.902596437347983</v>
      </c>
      <c r="E8">
        <v>0.21178</v>
      </c>
      <c r="H8">
        <v>4</v>
      </c>
      <c r="I8">
        <v>0.94243439569270482</v>
      </c>
      <c r="J8">
        <v>1.2252130918693567</v>
      </c>
      <c r="K8">
        <v>0.86614913584436559</v>
      </c>
      <c r="L8">
        <v>0.83775766348480618</v>
      </c>
      <c r="M8">
        <v>0.6414278998486872</v>
      </c>
    </row>
    <row r="9" spans="1:25" x14ac:dyDescent="0.2">
      <c r="C9">
        <v>8</v>
      </c>
      <c r="D9">
        <v>1.0131901461192501</v>
      </c>
      <c r="E9">
        <v>0.16800999999999999</v>
      </c>
      <c r="H9">
        <v>8</v>
      </c>
      <c r="I9">
        <v>0.87471793700571354</v>
      </c>
      <c r="J9">
        <v>1.27757492378311</v>
      </c>
      <c r="K9">
        <v>0.95328075723796912</v>
      </c>
      <c r="L9">
        <v>1.075228201748621</v>
      </c>
      <c r="M9">
        <v>0.88514891082081937</v>
      </c>
    </row>
  </sheetData>
  <mergeCells count="1">
    <mergeCell ref="I3:M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E20"/>
  <sheetViews>
    <sheetView workbookViewId="0">
      <selection activeCell="C12" sqref="C12"/>
    </sheetView>
  </sheetViews>
  <sheetFormatPr baseColWidth="10" defaultColWidth="8.83203125" defaultRowHeight="15" x14ac:dyDescent="0.2"/>
  <sheetData>
    <row r="3" spans="1:5" x14ac:dyDescent="0.2">
      <c r="A3" s="1" t="s">
        <v>437</v>
      </c>
      <c r="B3" s="35" t="s">
        <v>41</v>
      </c>
      <c r="C3" s="35"/>
    </row>
    <row r="4" spans="1:5" x14ac:dyDescent="0.2">
      <c r="B4" t="s">
        <v>39</v>
      </c>
      <c r="C4" t="s">
        <v>40</v>
      </c>
    </row>
    <row r="5" spans="1:5" x14ac:dyDescent="0.2">
      <c r="B5">
        <v>2.2709600999999999E-2</v>
      </c>
      <c r="C5">
        <v>2.897829E-2</v>
      </c>
    </row>
    <row r="6" spans="1:5" x14ac:dyDescent="0.2">
      <c r="B6">
        <v>1.1503062E-2</v>
      </c>
      <c r="C6">
        <v>3.1679026999999998E-2</v>
      </c>
    </row>
    <row r="7" spans="1:5" x14ac:dyDescent="0.2">
      <c r="B7">
        <v>1.2660950000000001E-2</v>
      </c>
      <c r="C7">
        <v>2.9088191999999999E-2</v>
      </c>
    </row>
    <row r="8" spans="1:5" x14ac:dyDescent="0.2">
      <c r="B8">
        <v>1.214178E-2</v>
      </c>
      <c r="C8">
        <v>3.2985783999999997E-2</v>
      </c>
    </row>
    <row r="9" spans="1:5" x14ac:dyDescent="0.2">
      <c r="C9">
        <v>3.3798679999999998E-2</v>
      </c>
    </row>
    <row r="10" spans="1:5" x14ac:dyDescent="0.2">
      <c r="C10">
        <v>2.9001229999999999E-2</v>
      </c>
      <c r="E10" s="7"/>
    </row>
    <row r="11" spans="1:5" x14ac:dyDescent="0.2">
      <c r="C11">
        <v>3.8115464000000002E-2</v>
      </c>
      <c r="E11" s="7"/>
    </row>
    <row r="12" spans="1:5" x14ac:dyDescent="0.2">
      <c r="E12" s="7"/>
    </row>
    <row r="13" spans="1:5" x14ac:dyDescent="0.2">
      <c r="E13" s="7"/>
    </row>
    <row r="14" spans="1:5" x14ac:dyDescent="0.2">
      <c r="E14" s="7"/>
    </row>
    <row r="15" spans="1:5" x14ac:dyDescent="0.2">
      <c r="E15" s="7"/>
    </row>
    <row r="16" spans="1:5" x14ac:dyDescent="0.2">
      <c r="E16" s="7"/>
    </row>
    <row r="17" spans="5:5" x14ac:dyDescent="0.2">
      <c r="E17" s="7"/>
    </row>
    <row r="18" spans="5:5" x14ac:dyDescent="0.2">
      <c r="E18" s="7"/>
    </row>
    <row r="19" spans="5:5" x14ac:dyDescent="0.2">
      <c r="E19" s="7"/>
    </row>
    <row r="20" spans="5:5" x14ac:dyDescent="0.2">
      <c r="E20" s="7"/>
    </row>
  </sheetData>
  <mergeCells count="1">
    <mergeCell ref="B3:C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2E973-7B0C-EC42-B0D7-E739B21A6707}">
  <dimension ref="A4:E38"/>
  <sheetViews>
    <sheetView workbookViewId="0">
      <selection activeCell="A21" sqref="A1:XFD1048576"/>
    </sheetView>
  </sheetViews>
  <sheetFormatPr baseColWidth="10" defaultColWidth="11.5" defaultRowHeight="15" x14ac:dyDescent="0.2"/>
  <cols>
    <col min="1" max="1" width="6.33203125" bestFit="1" customWidth="1"/>
    <col min="2" max="2" width="10.5" bestFit="1" customWidth="1"/>
    <col min="3" max="3" width="37.33203125" bestFit="1" customWidth="1"/>
    <col min="4" max="4" width="37.6640625" bestFit="1" customWidth="1"/>
    <col min="5" max="5" width="53.5" bestFit="1" customWidth="1"/>
  </cols>
  <sheetData>
    <row r="4" spans="1:5" x14ac:dyDescent="0.2">
      <c r="A4" s="9" t="s">
        <v>435</v>
      </c>
      <c r="C4" s="35" t="s">
        <v>417</v>
      </c>
      <c r="D4" s="35"/>
      <c r="E4" s="35"/>
    </row>
    <row r="5" spans="1:5" x14ac:dyDescent="0.2">
      <c r="C5" s="21" t="s">
        <v>411</v>
      </c>
      <c r="D5" s="21" t="s">
        <v>412</v>
      </c>
      <c r="E5" s="21" t="s">
        <v>413</v>
      </c>
    </row>
    <row r="6" spans="1:5" x14ac:dyDescent="0.2">
      <c r="B6" t="s">
        <v>246</v>
      </c>
      <c r="C6" s="22">
        <v>0.51330626646423005</v>
      </c>
      <c r="D6" s="23">
        <v>0.662082186243374</v>
      </c>
      <c r="E6" s="23">
        <v>7.7174932012670394E-2</v>
      </c>
    </row>
    <row r="7" spans="1:5" x14ac:dyDescent="0.2">
      <c r="B7" s="8" t="s">
        <v>247</v>
      </c>
      <c r="C7" s="22">
        <v>1.4866433145849001</v>
      </c>
      <c r="D7" s="23">
        <v>1.2046903385802199</v>
      </c>
      <c r="E7" s="23">
        <v>6.2738423895605702E-2</v>
      </c>
    </row>
    <row r="8" spans="1:5" x14ac:dyDescent="0.2">
      <c r="B8" s="8" t="s">
        <v>248</v>
      </c>
      <c r="C8" s="22">
        <v>0.67913091196525599</v>
      </c>
      <c r="D8" s="23">
        <v>0.65765861957516503</v>
      </c>
      <c r="E8" s="23">
        <v>5.56260312323828E-2</v>
      </c>
    </row>
    <row r="9" spans="1:5" x14ac:dyDescent="0.2">
      <c r="B9" s="8" t="s">
        <v>249</v>
      </c>
      <c r="C9" s="22">
        <v>1.43871079618006</v>
      </c>
      <c r="D9" s="23">
        <v>1.1416336507651701</v>
      </c>
      <c r="E9" s="23">
        <v>7.4024651576536205E-2</v>
      </c>
    </row>
    <row r="10" spans="1:5" x14ac:dyDescent="0.2">
      <c r="B10" s="8" t="s">
        <v>408</v>
      </c>
      <c r="C10" s="22">
        <v>1.16074134834781</v>
      </c>
      <c r="D10" s="23">
        <v>1.0328619019024501</v>
      </c>
      <c r="E10" s="23">
        <v>8.9397541105862705E-2</v>
      </c>
    </row>
    <row r="11" spans="1:5" x14ac:dyDescent="0.2">
      <c r="B11" s="8" t="s">
        <v>409</v>
      </c>
      <c r="C11" s="22">
        <v>0.80720897043514195</v>
      </c>
      <c r="D11" s="23">
        <v>0.56123216781601803</v>
      </c>
      <c r="E11" s="23">
        <v>0.10228905986666099</v>
      </c>
    </row>
    <row r="13" spans="1:5" x14ac:dyDescent="0.2">
      <c r="C13" s="35" t="s">
        <v>416</v>
      </c>
      <c r="D13" s="35"/>
      <c r="E13" s="35"/>
    </row>
    <row r="14" spans="1:5" x14ac:dyDescent="0.2">
      <c r="C14" s="21" t="s">
        <v>411</v>
      </c>
      <c r="D14" s="21" t="s">
        <v>412</v>
      </c>
      <c r="E14" s="21" t="s">
        <v>413</v>
      </c>
    </row>
    <row r="15" spans="1:5" x14ac:dyDescent="0.2">
      <c r="B15" s="8" t="s">
        <v>246</v>
      </c>
      <c r="C15" s="22">
        <v>1.16749158282682</v>
      </c>
      <c r="D15" s="23">
        <v>0.985357438605868</v>
      </c>
      <c r="E15" s="23">
        <v>5.9993362043087903E-2</v>
      </c>
    </row>
    <row r="16" spans="1:5" x14ac:dyDescent="0.2">
      <c r="B16" s="8" t="s">
        <v>247</v>
      </c>
      <c r="C16" s="22">
        <v>1.00977772307425</v>
      </c>
      <c r="D16" s="23">
        <v>0.87798095170602597</v>
      </c>
      <c r="E16" s="23">
        <v>5.1972923907487097E-2</v>
      </c>
    </row>
    <row r="17" spans="2:5" x14ac:dyDescent="0.2">
      <c r="B17" s="8" t="s">
        <v>248</v>
      </c>
      <c r="C17" s="22">
        <v>1.34067102304874</v>
      </c>
      <c r="D17" s="23">
        <v>1.08931556091728</v>
      </c>
      <c r="E17" s="23">
        <v>5.5544809939256902E-2</v>
      </c>
    </row>
    <row r="18" spans="2:5" x14ac:dyDescent="0.2">
      <c r="B18" s="8" t="s">
        <v>249</v>
      </c>
      <c r="C18" s="22">
        <v>0.840097219634518</v>
      </c>
      <c r="D18" s="23">
        <v>0.83574656421132698</v>
      </c>
      <c r="E18" s="23">
        <v>5.24437608680638E-2</v>
      </c>
    </row>
    <row r="19" spans="2:5" x14ac:dyDescent="0.2">
      <c r="B19" s="8" t="s">
        <v>408</v>
      </c>
      <c r="C19" s="22">
        <v>0.45605045018718698</v>
      </c>
      <c r="D19" s="23">
        <v>0.45886312281909403</v>
      </c>
      <c r="E19" s="23">
        <v>7.7133724058374806E-2</v>
      </c>
    </row>
    <row r="21" spans="2:5" x14ac:dyDescent="0.2">
      <c r="C21" s="35" t="s">
        <v>415</v>
      </c>
      <c r="D21" s="35"/>
      <c r="E21" s="35"/>
    </row>
    <row r="22" spans="2:5" x14ac:dyDescent="0.2">
      <c r="C22" s="21" t="s">
        <v>411</v>
      </c>
      <c r="D22" s="21" t="s">
        <v>412</v>
      </c>
      <c r="E22" s="21" t="s">
        <v>413</v>
      </c>
    </row>
    <row r="23" spans="2:5" x14ac:dyDescent="0.2">
      <c r="B23" s="8" t="s">
        <v>246</v>
      </c>
      <c r="C23" s="22">
        <v>0.55020695232638905</v>
      </c>
      <c r="D23" s="23">
        <v>0.49543353178388599</v>
      </c>
      <c r="E23" s="23">
        <v>5.3628192685953903E-2</v>
      </c>
    </row>
    <row r="24" spans="2:5" x14ac:dyDescent="0.2">
      <c r="B24" s="8" t="s">
        <v>247</v>
      </c>
      <c r="C24" s="22">
        <v>0.56796296486995301</v>
      </c>
      <c r="D24" s="23">
        <v>0.61183087198278197</v>
      </c>
      <c r="E24" s="23">
        <v>5.58013808850382E-2</v>
      </c>
    </row>
    <row r="25" spans="2:5" x14ac:dyDescent="0.2">
      <c r="B25" s="8" t="s">
        <v>248</v>
      </c>
      <c r="C25" s="22">
        <v>0.48363819906396999</v>
      </c>
      <c r="D25" s="23">
        <v>0.491918570451649</v>
      </c>
      <c r="E25" s="23">
        <v>5.4189370251585697E-2</v>
      </c>
    </row>
    <row r="26" spans="2:5" x14ac:dyDescent="0.2">
      <c r="B26" s="8" t="s">
        <v>249</v>
      </c>
      <c r="C26" s="22">
        <v>0.56754085296352297</v>
      </c>
      <c r="D26" s="23">
        <v>0.46709599009856201</v>
      </c>
      <c r="E26" s="23">
        <v>6.7888080835945094E-2</v>
      </c>
    </row>
    <row r="27" spans="2:5" x14ac:dyDescent="0.2">
      <c r="B27" s="8"/>
    </row>
    <row r="33" spans="1:5" x14ac:dyDescent="0.2">
      <c r="A33" s="9" t="s">
        <v>436</v>
      </c>
      <c r="C33" s="35" t="s">
        <v>418</v>
      </c>
      <c r="D33" s="35"/>
      <c r="E33" s="35"/>
    </row>
    <row r="34" spans="1:5" x14ac:dyDescent="0.2">
      <c r="B34" t="s">
        <v>414</v>
      </c>
      <c r="C34" s="21" t="s">
        <v>410</v>
      </c>
      <c r="D34" s="21" t="s">
        <v>412</v>
      </c>
      <c r="E34" s="21" t="s">
        <v>413</v>
      </c>
    </row>
    <row r="35" spans="1:5" x14ac:dyDescent="0.2">
      <c r="B35">
        <v>0</v>
      </c>
      <c r="C35" s="22">
        <v>0.23737779833967901</v>
      </c>
      <c r="D35" s="23">
        <v>0.20038944929897401</v>
      </c>
      <c r="E35" s="23">
        <v>3.2380444099028002E-2</v>
      </c>
    </row>
    <row r="36" spans="1:5" x14ac:dyDescent="0.2">
      <c r="B36">
        <v>1</v>
      </c>
      <c r="C36" s="22">
        <v>0.354590252120281</v>
      </c>
      <c r="D36" s="23">
        <v>0.34044141699616498</v>
      </c>
      <c r="E36" s="23">
        <v>9.5801177614756108E-3</v>
      </c>
    </row>
    <row r="37" spans="1:5" x14ac:dyDescent="0.2">
      <c r="B37">
        <v>20</v>
      </c>
      <c r="C37" s="22">
        <v>2.20362599826852</v>
      </c>
      <c r="D37" s="23">
        <v>1.10911522067852</v>
      </c>
      <c r="E37" s="23">
        <v>1.3346075166796E-2</v>
      </c>
    </row>
    <row r="38" spans="1:5" x14ac:dyDescent="0.2">
      <c r="B38">
        <v>3000</v>
      </c>
      <c r="C38" s="22">
        <v>4.1223113264576696</v>
      </c>
      <c r="D38" s="23">
        <v>2.1631736900834202</v>
      </c>
      <c r="E38" s="23">
        <v>6.1627020493817903E-3</v>
      </c>
    </row>
  </sheetData>
  <mergeCells count="4">
    <mergeCell ref="C4:E4"/>
    <mergeCell ref="C13:E13"/>
    <mergeCell ref="C21:E21"/>
    <mergeCell ref="C33:E33"/>
  </mergeCells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AE4F3-B672-AA4A-B08C-8D070800515D}">
  <dimension ref="B4"/>
  <sheetViews>
    <sheetView workbookViewId="0">
      <selection activeCell="B13" sqref="B13"/>
    </sheetView>
  </sheetViews>
  <sheetFormatPr baseColWidth="10" defaultColWidth="11.5" defaultRowHeight="15" x14ac:dyDescent="0.2"/>
  <cols>
    <col min="2" max="2" width="40.1640625" bestFit="1" customWidth="1"/>
  </cols>
  <sheetData>
    <row r="4" spans="2:2" x14ac:dyDescent="0.2">
      <c r="B4" t="s">
        <v>4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D3:L83"/>
  <sheetViews>
    <sheetView workbookViewId="0">
      <selection activeCell="D7" sqref="D7"/>
    </sheetView>
  </sheetViews>
  <sheetFormatPr baseColWidth="10" defaultColWidth="8.83203125" defaultRowHeight="15" x14ac:dyDescent="0.2"/>
  <cols>
    <col min="6" max="6" width="33.6640625" bestFit="1" customWidth="1"/>
    <col min="9" max="9" width="11.6640625" customWidth="1"/>
  </cols>
  <sheetData>
    <row r="3" spans="4:12" x14ac:dyDescent="0.2">
      <c r="D3" s="9" t="s">
        <v>433</v>
      </c>
      <c r="E3" t="s">
        <v>32</v>
      </c>
      <c r="I3" t="s">
        <v>27</v>
      </c>
    </row>
    <row r="5" spans="4:12" x14ac:dyDescent="0.2">
      <c r="E5" t="s">
        <v>29</v>
      </c>
      <c r="F5" t="s">
        <v>42</v>
      </c>
      <c r="H5" t="s">
        <v>29</v>
      </c>
      <c r="I5" s="35" t="s">
        <v>42</v>
      </c>
      <c r="J5" s="35"/>
      <c r="K5" s="35"/>
      <c r="L5" s="35"/>
    </row>
    <row r="6" spans="4:12" x14ac:dyDescent="0.2">
      <c r="E6" t="s">
        <v>31</v>
      </c>
      <c r="H6" t="s">
        <v>31</v>
      </c>
      <c r="I6" s="35"/>
      <c r="J6" s="35"/>
      <c r="K6" s="35"/>
      <c r="L6" s="35"/>
    </row>
    <row r="7" spans="4:12" x14ac:dyDescent="0.2">
      <c r="E7">
        <v>-100</v>
      </c>
      <c r="F7">
        <v>1.924323369692E-3</v>
      </c>
      <c r="H7">
        <v>-100</v>
      </c>
      <c r="I7">
        <v>0.10014000000000001</v>
      </c>
      <c r="J7">
        <v>5.9619999999999999E-2</v>
      </c>
      <c r="K7">
        <v>1.5890000000000001E-2</v>
      </c>
      <c r="L7">
        <v>0.13435</v>
      </c>
    </row>
    <row r="8" spans="4:12" x14ac:dyDescent="0.2">
      <c r="E8">
        <v>-90</v>
      </c>
      <c r="F8">
        <v>1.4611496701416E-2</v>
      </c>
      <c r="H8">
        <v>-90</v>
      </c>
      <c r="I8">
        <v>0.13983999999999999</v>
      </c>
      <c r="J8">
        <v>6.479E-2</v>
      </c>
      <c r="K8">
        <v>3.0699999999999998E-3</v>
      </c>
      <c r="L8">
        <v>0.11738</v>
      </c>
    </row>
    <row r="9" spans="4:12" x14ac:dyDescent="0.2">
      <c r="E9">
        <v>-80</v>
      </c>
      <c r="F9">
        <v>5.5976017137605E-2</v>
      </c>
      <c r="H9">
        <v>-80</v>
      </c>
      <c r="I9">
        <v>0.17638000000000001</v>
      </c>
      <c r="J9">
        <v>0.14915</v>
      </c>
      <c r="K9">
        <v>1.9449999999999999E-2</v>
      </c>
      <c r="L9">
        <v>0.10163999999999999</v>
      </c>
    </row>
    <row r="10" spans="4:12" x14ac:dyDescent="0.2">
      <c r="E10">
        <v>-70</v>
      </c>
      <c r="F10">
        <v>0.12997213701045901</v>
      </c>
      <c r="H10">
        <v>-70</v>
      </c>
      <c r="I10">
        <v>0.22581000000000001</v>
      </c>
      <c r="J10">
        <v>0.13389999999999999</v>
      </c>
      <c r="K10">
        <v>1.031E-2</v>
      </c>
      <c r="L10">
        <v>0.1019</v>
      </c>
    </row>
    <row r="11" spans="4:12" x14ac:dyDescent="0.2">
      <c r="E11">
        <v>-60</v>
      </c>
      <c r="F11">
        <v>0.138505506643263</v>
      </c>
      <c r="H11">
        <v>-60</v>
      </c>
      <c r="I11">
        <v>0.17946000000000001</v>
      </c>
      <c r="J11">
        <v>0.23885999999999999</v>
      </c>
      <c r="K11">
        <v>3.3079999999999998E-2</v>
      </c>
      <c r="L11">
        <v>0.11054</v>
      </c>
    </row>
    <row r="12" spans="4:12" x14ac:dyDescent="0.2">
      <c r="E12">
        <v>-50</v>
      </c>
      <c r="F12">
        <v>0.135865257260461</v>
      </c>
      <c r="H12">
        <v>-50</v>
      </c>
      <c r="I12">
        <v>0.1239</v>
      </c>
      <c r="J12">
        <v>0.30625000000000002</v>
      </c>
      <c r="K12">
        <v>5.5919999999999997E-2</v>
      </c>
      <c r="L12">
        <v>5.3920000000000003E-2</v>
      </c>
    </row>
    <row r="13" spans="4:12" x14ac:dyDescent="0.2">
      <c r="E13">
        <v>-40</v>
      </c>
      <c r="F13">
        <v>0.14231218731630099</v>
      </c>
      <c r="H13">
        <v>-40</v>
      </c>
      <c r="I13">
        <v>0.14101</v>
      </c>
      <c r="J13">
        <v>0.32545000000000002</v>
      </c>
      <c r="K13">
        <v>4.6019999999999998E-2</v>
      </c>
      <c r="L13">
        <v>7.7490000000000003E-2</v>
      </c>
    </row>
    <row r="14" spans="4:12" x14ac:dyDescent="0.2">
      <c r="E14">
        <v>-30</v>
      </c>
      <c r="F14">
        <v>0.152003461409842</v>
      </c>
      <c r="H14">
        <v>-30</v>
      </c>
      <c r="I14">
        <v>0.13067000000000001</v>
      </c>
      <c r="J14">
        <v>0.35571000000000003</v>
      </c>
      <c r="K14">
        <v>2.121E-2</v>
      </c>
      <c r="L14">
        <v>5.042E-2</v>
      </c>
    </row>
    <row r="15" spans="4:12" x14ac:dyDescent="0.2">
      <c r="E15">
        <v>-20</v>
      </c>
      <c r="F15">
        <v>0.124409371095274</v>
      </c>
      <c r="H15">
        <v>-20</v>
      </c>
      <c r="I15">
        <v>0.11391</v>
      </c>
      <c r="J15">
        <v>0.21601999999999999</v>
      </c>
      <c r="K15">
        <v>4.9869999999999998E-2</v>
      </c>
      <c r="L15">
        <v>1.511E-2</v>
      </c>
    </row>
    <row r="16" spans="4:12" x14ac:dyDescent="0.2">
      <c r="E16">
        <v>-10</v>
      </c>
      <c r="F16">
        <v>0.124868822013357</v>
      </c>
      <c r="H16">
        <v>-10</v>
      </c>
      <c r="I16">
        <v>0.14459</v>
      </c>
      <c r="J16">
        <v>0.30434</v>
      </c>
      <c r="K16">
        <v>9.5200000000000007E-3</v>
      </c>
      <c r="L16">
        <v>5.357E-2</v>
      </c>
    </row>
    <row r="17" spans="5:12" x14ac:dyDescent="0.2">
      <c r="E17">
        <v>0</v>
      </c>
      <c r="F17">
        <v>0</v>
      </c>
      <c r="H17">
        <v>0</v>
      </c>
      <c r="I17">
        <v>0</v>
      </c>
      <c r="J17">
        <v>0</v>
      </c>
      <c r="K17">
        <v>0</v>
      </c>
      <c r="L17">
        <v>0</v>
      </c>
    </row>
    <row r="18" spans="5:12" x14ac:dyDescent="0.2">
      <c r="E18">
        <v>10</v>
      </c>
      <c r="F18">
        <v>3.2416690961087E-2</v>
      </c>
      <c r="H18">
        <v>4</v>
      </c>
      <c r="I18">
        <v>2.9610000000000001E-2</v>
      </c>
      <c r="J18">
        <v>5.756E-2</v>
      </c>
      <c r="K18">
        <v>3.4450000000000001E-2</v>
      </c>
      <c r="L18">
        <v>4.2689999999999999E-2</v>
      </c>
    </row>
    <row r="19" spans="5:12" x14ac:dyDescent="0.2">
      <c r="E19">
        <v>20</v>
      </c>
      <c r="F19">
        <v>0.110152978467898</v>
      </c>
      <c r="H19">
        <v>8</v>
      </c>
      <c r="I19">
        <v>2.0330000000000001E-2</v>
      </c>
      <c r="J19">
        <v>2.7029999999999998E-2</v>
      </c>
      <c r="K19">
        <v>2.15E-3</v>
      </c>
      <c r="L19">
        <v>6.5890000000000004E-2</v>
      </c>
    </row>
    <row r="20" spans="5:12" x14ac:dyDescent="0.2">
      <c r="E20">
        <v>30</v>
      </c>
      <c r="F20">
        <v>0.106177956601166</v>
      </c>
      <c r="H20">
        <v>12</v>
      </c>
      <c r="I20" s="2">
        <v>6.7318100000000002E-4</v>
      </c>
      <c r="J20">
        <v>1.465E-2</v>
      </c>
      <c r="K20">
        <v>5.364E-2</v>
      </c>
      <c r="L20">
        <v>6.4280000000000004E-2</v>
      </c>
    </row>
    <row r="21" spans="5:12" x14ac:dyDescent="0.2">
      <c r="E21">
        <v>40</v>
      </c>
      <c r="F21">
        <v>9.7908999972922003E-2</v>
      </c>
      <c r="H21">
        <v>16</v>
      </c>
      <c r="I21">
        <v>5.8799999999999998E-3</v>
      </c>
      <c r="J21">
        <v>9.2800000000000001E-3</v>
      </c>
      <c r="K21">
        <v>3.8219999999999997E-2</v>
      </c>
      <c r="L21">
        <v>4.6580000000000003E-2</v>
      </c>
    </row>
    <row r="22" spans="5:12" x14ac:dyDescent="0.2">
      <c r="E22">
        <v>50</v>
      </c>
      <c r="F22">
        <v>8.8848355502047005E-2</v>
      </c>
      <c r="H22">
        <v>20</v>
      </c>
      <c r="I22">
        <v>2.1080000000000002E-2</v>
      </c>
      <c r="J22">
        <v>6.2500000000000003E-3</v>
      </c>
      <c r="K22">
        <v>2.0480000000000002E-2</v>
      </c>
      <c r="L22">
        <v>1.3679999999999999E-2</v>
      </c>
    </row>
    <row r="23" spans="5:12" x14ac:dyDescent="0.2">
      <c r="E23">
        <v>60</v>
      </c>
      <c r="F23">
        <v>8.2267192485565993E-2</v>
      </c>
      <c r="H23">
        <v>24</v>
      </c>
      <c r="I23">
        <v>2.972E-2</v>
      </c>
      <c r="J23">
        <v>3.1399999999999997E-2</v>
      </c>
      <c r="K23">
        <v>5.1200000000000004E-3</v>
      </c>
      <c r="L23">
        <v>1.49E-3</v>
      </c>
    </row>
    <row r="24" spans="5:12" x14ac:dyDescent="0.2">
      <c r="E24">
        <v>70</v>
      </c>
      <c r="F24">
        <v>8.9490492931380006E-2</v>
      </c>
      <c r="H24">
        <v>28</v>
      </c>
      <c r="I24">
        <v>1.2999999999999999E-2</v>
      </c>
      <c r="J24">
        <v>1.89E-3</v>
      </c>
      <c r="K24">
        <v>4.5599999999999998E-3</v>
      </c>
      <c r="L24" s="2">
        <v>9.3804700000000001E-4</v>
      </c>
    </row>
    <row r="25" spans="5:12" x14ac:dyDescent="0.2">
      <c r="E25">
        <v>80</v>
      </c>
      <c r="F25">
        <v>7.7057939379856E-2</v>
      </c>
      <c r="H25">
        <v>32</v>
      </c>
      <c r="I25">
        <v>1.6799999999999999E-2</v>
      </c>
      <c r="J25">
        <v>6.1599999999999997E-3</v>
      </c>
      <c r="K25">
        <v>5.3560000000000003E-2</v>
      </c>
      <c r="L25">
        <v>1.5389999999999999E-2</v>
      </c>
    </row>
    <row r="26" spans="5:12" x14ac:dyDescent="0.2">
      <c r="E26">
        <v>90</v>
      </c>
      <c r="F26">
        <v>6.8983516768847994E-2</v>
      </c>
      <c r="H26">
        <v>36</v>
      </c>
      <c r="I26">
        <v>3.0419999999999999E-2</v>
      </c>
      <c r="J26">
        <v>4.0000000000000001E-3</v>
      </c>
      <c r="K26">
        <v>5.7820000000000003E-2</v>
      </c>
      <c r="L26">
        <v>5.6899999999999997E-3</v>
      </c>
    </row>
    <row r="27" spans="5:12" x14ac:dyDescent="0.2">
      <c r="E27">
        <v>100</v>
      </c>
      <c r="F27">
        <v>8.5552846324630002E-3</v>
      </c>
      <c r="H27">
        <v>40</v>
      </c>
      <c r="I27">
        <v>7.9920000000000005E-2</v>
      </c>
      <c r="J27">
        <v>8.4849999999999995E-2</v>
      </c>
      <c r="K27">
        <v>7.2959999999999997E-2</v>
      </c>
      <c r="L27">
        <v>2.682E-2</v>
      </c>
    </row>
    <row r="28" spans="5:12" x14ac:dyDescent="0.2">
      <c r="E28">
        <v>110</v>
      </c>
      <c r="F28">
        <v>1.2488443503787999E-2</v>
      </c>
      <c r="H28">
        <v>50</v>
      </c>
      <c r="I28">
        <v>0.11927</v>
      </c>
      <c r="J28">
        <v>4.1309999999999999E-2</v>
      </c>
      <c r="K28">
        <v>0.10066</v>
      </c>
      <c r="L28">
        <v>3.1269999999999999E-2</v>
      </c>
    </row>
    <row r="29" spans="5:12" x14ac:dyDescent="0.2">
      <c r="E29">
        <v>120</v>
      </c>
      <c r="F29">
        <v>5.0284129320418001E-2</v>
      </c>
      <c r="H29">
        <v>60</v>
      </c>
      <c r="I29">
        <v>0.12041</v>
      </c>
      <c r="J29">
        <v>9.8320000000000005E-2</v>
      </c>
      <c r="K29">
        <v>8.6870000000000003E-2</v>
      </c>
      <c r="L29">
        <v>2.0670000000000001E-2</v>
      </c>
    </row>
    <row r="30" spans="5:12" x14ac:dyDescent="0.2">
      <c r="E30">
        <v>130</v>
      </c>
      <c r="F30">
        <v>7.2976453772232996E-2</v>
      </c>
      <c r="H30">
        <v>70</v>
      </c>
      <c r="I30">
        <v>0.12812999999999999</v>
      </c>
      <c r="J30">
        <v>2.5499999999999998E-2</v>
      </c>
      <c r="K30">
        <v>0.17355999999999999</v>
      </c>
      <c r="L30">
        <v>2.2960000000000001E-2</v>
      </c>
    </row>
    <row r="31" spans="5:12" x14ac:dyDescent="0.2">
      <c r="E31">
        <v>140</v>
      </c>
      <c r="F31">
        <v>6.8016980573388994E-2</v>
      </c>
      <c r="H31">
        <v>80</v>
      </c>
      <c r="I31">
        <v>0.16300000000000001</v>
      </c>
      <c r="J31">
        <v>0.10707</v>
      </c>
      <c r="K31">
        <v>0.17121</v>
      </c>
      <c r="L31">
        <v>4.9149999999999999E-2</v>
      </c>
    </row>
    <row r="32" spans="5:12" x14ac:dyDescent="0.2">
      <c r="E32">
        <v>150</v>
      </c>
      <c r="F32">
        <v>0.15240351151044801</v>
      </c>
      <c r="H32">
        <v>90</v>
      </c>
      <c r="I32">
        <v>0.26418999999999998</v>
      </c>
      <c r="J32">
        <v>3.8500000000000001E-3</v>
      </c>
      <c r="K32">
        <v>0.29464000000000001</v>
      </c>
      <c r="L32" s="2">
        <v>4.4974899999999999E-4</v>
      </c>
    </row>
    <row r="33" spans="5:12" x14ac:dyDescent="0.2">
      <c r="E33">
        <v>160</v>
      </c>
      <c r="F33">
        <v>0.113601610056207</v>
      </c>
      <c r="H33">
        <v>100</v>
      </c>
      <c r="I33">
        <v>0.22162000000000001</v>
      </c>
      <c r="J33">
        <v>0.1212</v>
      </c>
      <c r="K33">
        <v>0.32261000000000001</v>
      </c>
      <c r="L33">
        <v>5.067E-2</v>
      </c>
    </row>
    <row r="34" spans="5:12" x14ac:dyDescent="0.2">
      <c r="E34">
        <v>170</v>
      </c>
      <c r="F34">
        <v>0.14032572005043101</v>
      </c>
      <c r="H34">
        <v>110</v>
      </c>
      <c r="I34">
        <v>0.20322999999999999</v>
      </c>
      <c r="J34">
        <v>5.1839999999999997E-2</v>
      </c>
      <c r="K34">
        <v>0.23529</v>
      </c>
      <c r="L34">
        <v>6.6199999999999995E-2</v>
      </c>
    </row>
    <row r="35" spans="5:12" x14ac:dyDescent="0.2">
      <c r="E35">
        <v>180</v>
      </c>
      <c r="F35">
        <v>0.18595320484316999</v>
      </c>
      <c r="H35">
        <v>120</v>
      </c>
      <c r="I35">
        <v>0.22506999999999999</v>
      </c>
      <c r="J35">
        <v>0.10858</v>
      </c>
      <c r="K35">
        <v>0.24487</v>
      </c>
      <c r="L35">
        <v>5.8229999999999997E-2</v>
      </c>
    </row>
    <row r="36" spans="5:12" x14ac:dyDescent="0.2">
      <c r="E36">
        <v>190</v>
      </c>
      <c r="F36">
        <v>0.23021548925528501</v>
      </c>
      <c r="H36">
        <v>130</v>
      </c>
      <c r="I36">
        <v>0.24862000000000001</v>
      </c>
      <c r="J36">
        <v>0.15236</v>
      </c>
      <c r="K36">
        <v>0.23591999999999999</v>
      </c>
      <c r="L36">
        <v>4.4510000000000001E-2</v>
      </c>
    </row>
    <row r="37" spans="5:12" x14ac:dyDescent="0.2">
      <c r="E37">
        <v>200</v>
      </c>
      <c r="F37">
        <v>0.22026363011337999</v>
      </c>
      <c r="H37">
        <v>140</v>
      </c>
      <c r="I37">
        <v>0.21965999999999999</v>
      </c>
      <c r="J37">
        <v>1.5679999999999999E-2</v>
      </c>
      <c r="K37">
        <v>0.23691999999999999</v>
      </c>
      <c r="L37">
        <v>2.9960000000000001E-2</v>
      </c>
    </row>
    <row r="38" spans="5:12" x14ac:dyDescent="0.2">
      <c r="E38">
        <v>210</v>
      </c>
      <c r="F38">
        <v>0.206634918548846</v>
      </c>
      <c r="H38">
        <v>150</v>
      </c>
      <c r="I38">
        <v>0.24304000000000001</v>
      </c>
      <c r="J38">
        <v>6.1789999999999998E-2</v>
      </c>
      <c r="K38">
        <v>0.23150999999999999</v>
      </c>
      <c r="L38">
        <v>8.5690000000000002E-2</v>
      </c>
    </row>
    <row r="39" spans="5:12" x14ac:dyDescent="0.2">
      <c r="E39">
        <v>220</v>
      </c>
      <c r="F39">
        <v>0.26941870458666101</v>
      </c>
      <c r="H39">
        <v>160</v>
      </c>
      <c r="I39">
        <v>0.28765000000000002</v>
      </c>
      <c r="J39">
        <v>9.7599999999999996E-3</v>
      </c>
      <c r="K39">
        <v>0.25779000000000002</v>
      </c>
      <c r="L39">
        <v>8.1570000000000004E-2</v>
      </c>
    </row>
    <row r="40" spans="5:12" x14ac:dyDescent="0.2">
      <c r="E40">
        <v>230</v>
      </c>
      <c r="F40">
        <v>0.31178101075304299</v>
      </c>
      <c r="H40">
        <v>170</v>
      </c>
      <c r="I40">
        <v>0.28391</v>
      </c>
      <c r="J40">
        <v>2.1129999999999999E-2</v>
      </c>
      <c r="K40">
        <v>0.25115999999999999</v>
      </c>
      <c r="L40">
        <v>0.11332</v>
      </c>
    </row>
    <row r="41" spans="5:12" x14ac:dyDescent="0.2">
      <c r="E41">
        <v>240</v>
      </c>
      <c r="F41">
        <v>0.27396211215715499</v>
      </c>
      <c r="H41">
        <v>180</v>
      </c>
      <c r="I41">
        <v>0.24364</v>
      </c>
      <c r="J41" s="2">
        <v>3.0551900000000001E-5</v>
      </c>
      <c r="K41">
        <v>0.35154999999999997</v>
      </c>
      <c r="L41">
        <v>0.13719000000000001</v>
      </c>
    </row>
    <row r="42" spans="5:12" x14ac:dyDescent="0.2">
      <c r="E42">
        <v>250</v>
      </c>
      <c r="F42">
        <v>0.29627355060657001</v>
      </c>
      <c r="H42">
        <v>190</v>
      </c>
      <c r="I42">
        <v>0.2382</v>
      </c>
      <c r="J42">
        <v>3.5049999999999998E-2</v>
      </c>
      <c r="K42">
        <v>0.31657999999999997</v>
      </c>
      <c r="L42">
        <v>5.1700000000000003E-2</v>
      </c>
    </row>
    <row r="43" spans="5:12" x14ac:dyDescent="0.2">
      <c r="E43">
        <v>260</v>
      </c>
      <c r="F43">
        <v>0.331953903048752</v>
      </c>
      <c r="H43">
        <v>200</v>
      </c>
      <c r="I43">
        <v>0.24363000000000001</v>
      </c>
      <c r="J43">
        <v>6.8010000000000001E-2</v>
      </c>
      <c r="K43">
        <v>0.34400999999999998</v>
      </c>
      <c r="L43">
        <v>2.324E-2</v>
      </c>
    </row>
    <row r="44" spans="5:12" x14ac:dyDescent="0.2">
      <c r="E44">
        <v>270</v>
      </c>
      <c r="F44">
        <v>0.33954802362498399</v>
      </c>
      <c r="H44">
        <v>210</v>
      </c>
      <c r="I44">
        <v>0.23027</v>
      </c>
      <c r="J44">
        <v>0.10817</v>
      </c>
      <c r="K44">
        <v>0.32424999999999998</v>
      </c>
      <c r="L44">
        <v>0.1138</v>
      </c>
    </row>
    <row r="45" spans="5:12" x14ac:dyDescent="0.2">
      <c r="E45">
        <v>280</v>
      </c>
      <c r="F45">
        <v>0.41168818827097298</v>
      </c>
      <c r="H45">
        <v>220</v>
      </c>
      <c r="I45">
        <v>0.20322999999999999</v>
      </c>
      <c r="J45">
        <v>0.22342999999999999</v>
      </c>
      <c r="K45">
        <v>0.36940000000000001</v>
      </c>
      <c r="L45">
        <v>7.1859999999999993E-2</v>
      </c>
    </row>
    <row r="46" spans="5:12" x14ac:dyDescent="0.2">
      <c r="E46">
        <v>290</v>
      </c>
      <c r="F46">
        <v>0.44519031354637001</v>
      </c>
      <c r="H46">
        <v>230</v>
      </c>
      <c r="I46">
        <v>0.25339</v>
      </c>
      <c r="J46">
        <v>0.16111</v>
      </c>
      <c r="K46">
        <v>0.36992000000000003</v>
      </c>
      <c r="L46">
        <v>9.7589999999999996E-2</v>
      </c>
    </row>
    <row r="47" spans="5:12" x14ac:dyDescent="0.2">
      <c r="E47">
        <v>300</v>
      </c>
      <c r="F47">
        <v>0.47292649615037402</v>
      </c>
      <c r="H47">
        <v>240</v>
      </c>
      <c r="I47">
        <v>0.24399000000000001</v>
      </c>
      <c r="J47">
        <v>9.7589999999999996E-2</v>
      </c>
      <c r="K47">
        <v>0.34050000000000002</v>
      </c>
      <c r="L47">
        <v>8.0850000000000005E-2</v>
      </c>
    </row>
    <row r="48" spans="5:12" x14ac:dyDescent="0.2">
      <c r="E48">
        <v>310</v>
      </c>
      <c r="F48">
        <v>0.47693846840861198</v>
      </c>
      <c r="H48">
        <v>250</v>
      </c>
      <c r="I48">
        <v>0.22591</v>
      </c>
      <c r="J48">
        <v>0.16877</v>
      </c>
      <c r="K48">
        <v>0.38968000000000003</v>
      </c>
      <c r="L48">
        <v>9.1109999999999997E-2</v>
      </c>
    </row>
    <row r="49" spans="5:12" x14ac:dyDescent="0.2">
      <c r="E49">
        <v>320</v>
      </c>
      <c r="F49">
        <v>0.52455208417885801</v>
      </c>
      <c r="H49">
        <v>260</v>
      </c>
      <c r="I49">
        <v>0.25063999999999997</v>
      </c>
      <c r="J49">
        <v>0.16144</v>
      </c>
      <c r="K49">
        <v>0.34409000000000001</v>
      </c>
      <c r="L49">
        <v>0.14612</v>
      </c>
    </row>
    <row r="50" spans="5:12" x14ac:dyDescent="0.2">
      <c r="E50">
        <v>330</v>
      </c>
      <c r="F50">
        <v>0.47518475232653301</v>
      </c>
      <c r="H50">
        <v>270</v>
      </c>
      <c r="I50">
        <v>0.34287000000000001</v>
      </c>
      <c r="J50">
        <v>0.17962</v>
      </c>
      <c r="K50">
        <v>0.32081999999999999</v>
      </c>
      <c r="L50">
        <v>0.15884000000000001</v>
      </c>
    </row>
    <row r="51" spans="5:12" x14ac:dyDescent="0.2">
      <c r="E51">
        <v>340</v>
      </c>
      <c r="F51">
        <v>0.50435992583754197</v>
      </c>
      <c r="H51">
        <v>280</v>
      </c>
      <c r="I51">
        <v>0.33151000000000003</v>
      </c>
      <c r="J51">
        <v>0.22012999999999999</v>
      </c>
      <c r="K51">
        <v>0.33598</v>
      </c>
      <c r="L51">
        <v>0.11423</v>
      </c>
    </row>
    <row r="52" spans="5:12" x14ac:dyDescent="0.2">
      <c r="E52">
        <v>350</v>
      </c>
      <c r="F52">
        <v>0.48476605543044399</v>
      </c>
      <c r="H52">
        <v>290</v>
      </c>
      <c r="I52">
        <v>0.40142</v>
      </c>
      <c r="J52">
        <v>9.7070000000000004E-2</v>
      </c>
      <c r="K52">
        <v>0.33768999999999999</v>
      </c>
      <c r="L52">
        <v>9.0759999999999993E-2</v>
      </c>
    </row>
    <row r="53" spans="5:12" x14ac:dyDescent="0.2">
      <c r="E53">
        <v>360</v>
      </c>
      <c r="F53">
        <v>0.49078920082548699</v>
      </c>
      <c r="H53">
        <v>300</v>
      </c>
      <c r="I53">
        <v>0.41243999999999997</v>
      </c>
      <c r="J53">
        <v>5.543E-2</v>
      </c>
      <c r="K53">
        <v>0.37148999999999999</v>
      </c>
      <c r="L53">
        <v>9.8879999999999996E-2</v>
      </c>
    </row>
    <row r="54" spans="5:12" x14ac:dyDescent="0.2">
      <c r="E54">
        <v>370</v>
      </c>
      <c r="F54">
        <v>0.53483438948306705</v>
      </c>
      <c r="H54">
        <v>310</v>
      </c>
      <c r="I54">
        <v>0.44983000000000001</v>
      </c>
      <c r="J54">
        <v>0.11817</v>
      </c>
      <c r="K54">
        <v>0.33756000000000003</v>
      </c>
      <c r="L54">
        <v>0.1084</v>
      </c>
    </row>
    <row r="55" spans="5:12" x14ac:dyDescent="0.2">
      <c r="E55">
        <v>380</v>
      </c>
      <c r="F55">
        <v>0.51596717018053195</v>
      </c>
      <c r="H55">
        <v>320</v>
      </c>
      <c r="I55">
        <v>0.46777000000000002</v>
      </c>
      <c r="J55">
        <v>8.9160000000000003E-2</v>
      </c>
      <c r="K55">
        <v>0.30797999999999998</v>
      </c>
      <c r="L55">
        <v>8.5779999999999995E-2</v>
      </c>
    </row>
    <row r="56" spans="5:12" x14ac:dyDescent="0.2">
      <c r="E56">
        <v>390</v>
      </c>
      <c r="F56">
        <v>0.45879988348846601</v>
      </c>
      <c r="H56">
        <v>330</v>
      </c>
      <c r="I56">
        <v>0.41238999999999998</v>
      </c>
      <c r="J56">
        <v>4.2110000000000002E-2</v>
      </c>
      <c r="K56">
        <v>0.25280999999999998</v>
      </c>
      <c r="L56">
        <v>0.10007000000000001</v>
      </c>
    </row>
    <row r="57" spans="5:12" x14ac:dyDescent="0.2">
      <c r="E57">
        <v>400</v>
      </c>
      <c r="H57">
        <v>340</v>
      </c>
      <c r="I57">
        <v>0.38706000000000002</v>
      </c>
      <c r="J57">
        <v>0.11589000000000001</v>
      </c>
      <c r="K57">
        <v>0.26174999999999998</v>
      </c>
      <c r="L57">
        <v>1.8350000000000002E-2</v>
      </c>
    </row>
    <row r="58" spans="5:12" x14ac:dyDescent="0.2">
      <c r="E58">
        <v>410</v>
      </c>
      <c r="H58">
        <v>350</v>
      </c>
      <c r="I58">
        <v>0.38327</v>
      </c>
      <c r="J58">
        <v>3.3090000000000001E-2</v>
      </c>
      <c r="K58">
        <v>0.26168999999999998</v>
      </c>
      <c r="L58">
        <v>3.1989999999999998E-2</v>
      </c>
    </row>
    <row r="59" spans="5:12" x14ac:dyDescent="0.2">
      <c r="E59">
        <v>420</v>
      </c>
      <c r="F59">
        <v>0.322445267574551</v>
      </c>
      <c r="H59">
        <v>360</v>
      </c>
      <c r="I59">
        <v>0.30030000000000001</v>
      </c>
      <c r="J59">
        <v>0.10224</v>
      </c>
      <c r="K59">
        <v>0.20741000000000001</v>
      </c>
      <c r="L59">
        <v>2.0160000000000001E-2</v>
      </c>
    </row>
    <row r="60" spans="5:12" x14ac:dyDescent="0.2">
      <c r="E60">
        <v>430</v>
      </c>
      <c r="F60">
        <v>0.32250409912914701</v>
      </c>
      <c r="H60">
        <v>370</v>
      </c>
      <c r="I60">
        <v>0.31070999999999999</v>
      </c>
      <c r="J60">
        <v>0.10374</v>
      </c>
      <c r="K60">
        <v>0.26429000000000002</v>
      </c>
      <c r="L60">
        <v>0.19234000000000001</v>
      </c>
    </row>
    <row r="61" spans="5:12" x14ac:dyDescent="0.2">
      <c r="E61">
        <v>440</v>
      </c>
      <c r="F61">
        <v>0.25219937161747003</v>
      </c>
      <c r="H61">
        <v>380</v>
      </c>
      <c r="I61">
        <v>0.36264999999999997</v>
      </c>
      <c r="J61">
        <v>0.11259</v>
      </c>
      <c r="K61">
        <v>0.2394</v>
      </c>
      <c r="L61">
        <v>0.1535</v>
      </c>
    </row>
    <row r="62" spans="5:12" x14ac:dyDescent="0.2">
      <c r="E62">
        <v>450</v>
      </c>
      <c r="F62">
        <v>0.19453313324679</v>
      </c>
      <c r="H62">
        <v>390</v>
      </c>
      <c r="I62">
        <v>0.34083999999999998</v>
      </c>
      <c r="J62">
        <v>0.10412</v>
      </c>
      <c r="K62">
        <v>0.15121999999999999</v>
      </c>
      <c r="L62">
        <v>0.19123000000000001</v>
      </c>
    </row>
    <row r="63" spans="5:12" x14ac:dyDescent="0.2">
      <c r="E63">
        <v>460</v>
      </c>
      <c r="F63">
        <v>0.20654755426246099</v>
      </c>
      <c r="H63">
        <v>400</v>
      </c>
      <c r="I63">
        <v>0.38183</v>
      </c>
      <c r="J63">
        <v>0.19383</v>
      </c>
      <c r="K63">
        <v>0.18256</v>
      </c>
      <c r="L63">
        <v>0.24815999999999999</v>
      </c>
    </row>
    <row r="64" spans="5:12" x14ac:dyDescent="0.2">
      <c r="E64">
        <v>470</v>
      </c>
      <c r="F64">
        <v>0.15678581477460801</v>
      </c>
      <c r="H64">
        <v>410</v>
      </c>
      <c r="I64">
        <v>0.47077000000000002</v>
      </c>
      <c r="J64">
        <v>3.6720000000000003E-2</v>
      </c>
      <c r="K64">
        <v>0.13078999999999999</v>
      </c>
      <c r="L64">
        <v>0.22242999999999999</v>
      </c>
    </row>
    <row r="65" spans="5:12" x14ac:dyDescent="0.2">
      <c r="E65">
        <v>480</v>
      </c>
      <c r="F65">
        <v>6.7533284371354002E-2</v>
      </c>
      <c r="H65">
        <v>420</v>
      </c>
      <c r="I65">
        <v>0.43792999999999999</v>
      </c>
      <c r="J65">
        <v>1.294E-2</v>
      </c>
      <c r="K65">
        <v>0.11359</v>
      </c>
      <c r="L65">
        <v>0.16783000000000001</v>
      </c>
    </row>
    <row r="66" spans="5:12" x14ac:dyDescent="0.2">
      <c r="E66">
        <v>490</v>
      </c>
      <c r="F66">
        <v>0.12849258287476201</v>
      </c>
      <c r="H66">
        <v>430</v>
      </c>
      <c r="I66">
        <v>0.42951</v>
      </c>
      <c r="J66">
        <v>1.366E-2</v>
      </c>
      <c r="K66">
        <v>0.20247000000000001</v>
      </c>
      <c r="L66">
        <v>0.16594999999999999</v>
      </c>
    </row>
    <row r="67" spans="5:12" x14ac:dyDescent="0.2">
      <c r="E67">
        <v>500</v>
      </c>
      <c r="F67">
        <v>5.8863705931269999E-3</v>
      </c>
      <c r="H67">
        <v>440</v>
      </c>
      <c r="L67">
        <v>0.21656</v>
      </c>
    </row>
    <row r="68" spans="5:12" x14ac:dyDescent="0.2">
      <c r="E68">
        <v>510</v>
      </c>
      <c r="F68">
        <v>5.0310164669559003E-2</v>
      </c>
      <c r="H68">
        <v>450</v>
      </c>
      <c r="L68">
        <v>0.15085000000000001</v>
      </c>
    </row>
    <row r="69" spans="5:12" x14ac:dyDescent="0.2">
      <c r="E69">
        <v>520</v>
      </c>
      <c r="F69">
        <v>6.8259436128817005E-2</v>
      </c>
    </row>
    <row r="70" spans="5:12" x14ac:dyDescent="0.2">
      <c r="E70">
        <v>530</v>
      </c>
      <c r="F70">
        <v>4.9661888159624003E-2</v>
      </c>
    </row>
    <row r="71" spans="5:12" x14ac:dyDescent="0.2">
      <c r="E71">
        <v>540</v>
      </c>
      <c r="F71">
        <v>4.3932378982200003E-2</v>
      </c>
    </row>
    <row r="72" spans="5:12" x14ac:dyDescent="0.2">
      <c r="E72">
        <v>550</v>
      </c>
      <c r="F72">
        <v>4.3100184117807999E-2</v>
      </c>
    </row>
    <row r="73" spans="5:12" x14ac:dyDescent="0.2">
      <c r="E73">
        <v>560</v>
      </c>
      <c r="F73">
        <v>5.4604407822249998E-2</v>
      </c>
    </row>
    <row r="74" spans="5:12" x14ac:dyDescent="0.2">
      <c r="E74">
        <v>570</v>
      </c>
      <c r="F74">
        <v>9.8771730414113995E-2</v>
      </c>
    </row>
    <row r="75" spans="5:12" x14ac:dyDescent="0.2">
      <c r="E75">
        <v>580</v>
      </c>
      <c r="F75">
        <v>0.12494366713065699</v>
      </c>
    </row>
    <row r="76" spans="5:12" x14ac:dyDescent="0.2">
      <c r="E76">
        <v>590</v>
      </c>
      <c r="F76">
        <v>7.9763621999673004E-2</v>
      </c>
    </row>
    <row r="77" spans="5:12" x14ac:dyDescent="0.2">
      <c r="E77">
        <v>600</v>
      </c>
      <c r="F77">
        <v>0.17279056520118199</v>
      </c>
    </row>
    <row r="78" spans="5:12" x14ac:dyDescent="0.2">
      <c r="E78">
        <v>610</v>
      </c>
      <c r="F78">
        <v>0.31268366195825298</v>
      </c>
    </row>
    <row r="79" spans="5:12" x14ac:dyDescent="0.2">
      <c r="E79">
        <v>620</v>
      </c>
      <c r="F79">
        <v>0.33517640881046001</v>
      </c>
    </row>
    <row r="80" spans="5:12" x14ac:dyDescent="0.2">
      <c r="E80">
        <v>630</v>
      </c>
      <c r="F80">
        <v>0.33960467260483002</v>
      </c>
    </row>
    <row r="81" spans="5:6" x14ac:dyDescent="0.2">
      <c r="E81">
        <v>640</v>
      </c>
      <c r="F81">
        <v>0.33450350593556699</v>
      </c>
    </row>
    <row r="82" spans="5:6" x14ac:dyDescent="0.2">
      <c r="E82">
        <v>650</v>
      </c>
      <c r="F82">
        <v>0.30551772216557399</v>
      </c>
    </row>
    <row r="83" spans="5:6" x14ac:dyDescent="0.2">
      <c r="E83">
        <v>660</v>
      </c>
      <c r="F83">
        <v>0.26458371486953602</v>
      </c>
    </row>
  </sheetData>
  <mergeCells count="2">
    <mergeCell ref="I6:L6"/>
    <mergeCell ref="I5:L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W49"/>
  <sheetViews>
    <sheetView workbookViewId="0">
      <selection activeCell="B9" sqref="B9"/>
    </sheetView>
  </sheetViews>
  <sheetFormatPr baseColWidth="10" defaultColWidth="8.83203125" defaultRowHeight="15" x14ac:dyDescent="0.2"/>
  <sheetData>
    <row r="3" spans="1:23" x14ac:dyDescent="0.2">
      <c r="A3" s="9" t="s">
        <v>432</v>
      </c>
      <c r="J3" t="s">
        <v>36</v>
      </c>
    </row>
    <row r="4" spans="1:23" x14ac:dyDescent="0.2">
      <c r="J4" t="s">
        <v>37</v>
      </c>
    </row>
    <row r="5" spans="1:23" x14ac:dyDescent="0.2">
      <c r="C5" s="35" t="s">
        <v>28</v>
      </c>
      <c r="D5" s="35"/>
      <c r="E5" s="35"/>
      <c r="F5" s="35"/>
      <c r="G5" s="35"/>
      <c r="H5" s="35"/>
      <c r="J5" s="35" t="s">
        <v>35</v>
      </c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</row>
    <row r="6" spans="1:23" x14ac:dyDescent="0.2">
      <c r="C6" s="35" t="s">
        <v>11</v>
      </c>
      <c r="D6" s="35"/>
      <c r="E6" s="35" t="s">
        <v>12</v>
      </c>
      <c r="F6" s="35"/>
      <c r="G6" s="35" t="s">
        <v>13</v>
      </c>
      <c r="H6" s="35"/>
    </row>
    <row r="7" spans="1:23" x14ac:dyDescent="0.2">
      <c r="C7" t="s">
        <v>29</v>
      </c>
      <c r="D7" t="s">
        <v>34</v>
      </c>
      <c r="E7" t="s">
        <v>29</v>
      </c>
      <c r="F7" t="s">
        <v>34</v>
      </c>
      <c r="G7" t="s">
        <v>29</v>
      </c>
      <c r="H7" t="s">
        <v>34</v>
      </c>
      <c r="J7" t="s">
        <v>29</v>
      </c>
      <c r="K7">
        <v>1</v>
      </c>
      <c r="L7">
        <v>2</v>
      </c>
      <c r="M7">
        <v>3</v>
      </c>
      <c r="N7">
        <v>4</v>
      </c>
      <c r="O7">
        <v>5</v>
      </c>
      <c r="P7">
        <v>6</v>
      </c>
      <c r="Q7">
        <v>7</v>
      </c>
      <c r="R7">
        <v>8</v>
      </c>
      <c r="S7">
        <v>9</v>
      </c>
      <c r="T7">
        <v>10</v>
      </c>
      <c r="U7">
        <v>11</v>
      </c>
      <c r="V7">
        <v>12</v>
      </c>
      <c r="W7">
        <v>13</v>
      </c>
    </row>
    <row r="8" spans="1:23" x14ac:dyDescent="0.2">
      <c r="C8" t="s">
        <v>31</v>
      </c>
      <c r="E8" t="s">
        <v>31</v>
      </c>
      <c r="J8" t="s">
        <v>31</v>
      </c>
    </row>
    <row r="10" spans="1:23" x14ac:dyDescent="0.2">
      <c r="C10">
        <v>0</v>
      </c>
      <c r="D10">
        <v>9.8985716510776298E-2</v>
      </c>
      <c r="E10">
        <v>0</v>
      </c>
      <c r="F10">
        <v>0.290897639108807</v>
      </c>
      <c r="G10">
        <v>0</v>
      </c>
      <c r="H10">
        <v>0.16581946154707899</v>
      </c>
      <c r="J10">
        <v>0</v>
      </c>
      <c r="K10">
        <v>6.8946491284980593E-2</v>
      </c>
      <c r="L10">
        <v>9.1883761895657404E-2</v>
      </c>
      <c r="M10">
        <v>4.0344809745888603E-2</v>
      </c>
      <c r="N10">
        <v>6.9792392555299204E-2</v>
      </c>
      <c r="O10">
        <v>0.29354119558009301</v>
      </c>
      <c r="P10">
        <v>0.10353185066612899</v>
      </c>
      <c r="Q10">
        <v>0.15876205200139301</v>
      </c>
      <c r="R10">
        <v>0.17575160173298299</v>
      </c>
      <c r="S10">
        <v>7.2005981099447003E-2</v>
      </c>
      <c r="T10">
        <v>0.11399340566879</v>
      </c>
      <c r="U10">
        <v>0.29699924134730399</v>
      </c>
      <c r="V10">
        <v>3.6858415685748797E-2</v>
      </c>
      <c r="W10">
        <v>0.38242837189398698</v>
      </c>
    </row>
    <row r="11" spans="1:23" x14ac:dyDescent="0.2">
      <c r="C11">
        <v>4</v>
      </c>
      <c r="D11">
        <v>0.27134005946043399</v>
      </c>
      <c r="E11">
        <v>4</v>
      </c>
      <c r="F11">
        <v>0.482178644840068</v>
      </c>
      <c r="G11">
        <v>4</v>
      </c>
      <c r="H11">
        <v>0.60626382905513199</v>
      </c>
      <c r="J11">
        <v>4</v>
      </c>
      <c r="K11">
        <v>0.18016677768978501</v>
      </c>
      <c r="L11">
        <v>0.163024960347389</v>
      </c>
      <c r="M11">
        <v>7.5961720574721905E-2</v>
      </c>
      <c r="N11">
        <v>0.101174661881147</v>
      </c>
      <c r="O11">
        <v>0.42528068302871203</v>
      </c>
      <c r="P11">
        <v>0.17660217609501</v>
      </c>
      <c r="Q11">
        <v>0.235155597336279</v>
      </c>
      <c r="R11">
        <v>0.32265583418169003</v>
      </c>
      <c r="S11">
        <v>0.13498551326198899</v>
      </c>
      <c r="T11">
        <v>0.22506735489594701</v>
      </c>
      <c r="U11">
        <v>0.39760691179666602</v>
      </c>
      <c r="V11">
        <v>7.8790567864397101E-2</v>
      </c>
      <c r="W11">
        <v>0.452803990757354</v>
      </c>
    </row>
    <row r="12" spans="1:23" x14ac:dyDescent="0.2">
      <c r="C12">
        <v>8</v>
      </c>
      <c r="D12">
        <v>0.33878595971814301</v>
      </c>
      <c r="E12">
        <v>8</v>
      </c>
      <c r="F12">
        <v>0.52325102467322504</v>
      </c>
      <c r="G12">
        <v>8</v>
      </c>
      <c r="H12">
        <v>0.70902682540254802</v>
      </c>
      <c r="J12">
        <v>8</v>
      </c>
      <c r="K12">
        <v>0.184644758353432</v>
      </c>
      <c r="L12">
        <v>0.190080469701776</v>
      </c>
      <c r="M12">
        <v>0.100680850421511</v>
      </c>
      <c r="N12">
        <v>0.15816146091035099</v>
      </c>
      <c r="O12">
        <v>0.52138094625975495</v>
      </c>
      <c r="P12">
        <v>0.19671120403209999</v>
      </c>
      <c r="Q12">
        <v>0.30779208379077699</v>
      </c>
      <c r="R12">
        <v>0.42440916624052599</v>
      </c>
      <c r="S12">
        <v>0.18157064478166801</v>
      </c>
      <c r="T12">
        <v>0.301100325483868</v>
      </c>
      <c r="U12">
        <v>0.49225637164117703</v>
      </c>
      <c r="V12">
        <v>9.6559160485239798E-2</v>
      </c>
      <c r="W12">
        <v>0.55502774654521803</v>
      </c>
    </row>
    <row r="13" spans="1:23" x14ac:dyDescent="0.2">
      <c r="C13">
        <v>12</v>
      </c>
      <c r="D13">
        <v>0.36495725181285599</v>
      </c>
      <c r="E13">
        <v>12</v>
      </c>
      <c r="F13">
        <v>0.490220580042943</v>
      </c>
      <c r="G13">
        <v>12</v>
      </c>
      <c r="H13">
        <v>0.70234974134580996</v>
      </c>
      <c r="J13">
        <v>12</v>
      </c>
      <c r="K13">
        <v>0.21623641662920001</v>
      </c>
      <c r="L13">
        <v>0.22998688661343</v>
      </c>
      <c r="M13">
        <v>9.5722962373024204E-2</v>
      </c>
      <c r="N13">
        <v>0.180114589941647</v>
      </c>
      <c r="O13">
        <v>0.56147029948563398</v>
      </c>
      <c r="P13">
        <v>0.22093554189695899</v>
      </c>
      <c r="Q13">
        <v>0.354462770678175</v>
      </c>
      <c r="R13">
        <v>0.47675795404540799</v>
      </c>
      <c r="S13">
        <v>0.20050221475454899</v>
      </c>
      <c r="T13">
        <v>0.31171373967008498</v>
      </c>
      <c r="U13">
        <v>0.57258062503757001</v>
      </c>
      <c r="V13" t="s">
        <v>26</v>
      </c>
      <c r="W13">
        <v>0.62117355601792601</v>
      </c>
    </row>
    <row r="14" spans="1:23" x14ac:dyDescent="0.2">
      <c r="C14">
        <v>16</v>
      </c>
      <c r="D14">
        <v>0.36119765067736698</v>
      </c>
      <c r="E14">
        <v>16</v>
      </c>
      <c r="F14">
        <v>0.50954484195993399</v>
      </c>
      <c r="G14">
        <v>16</v>
      </c>
      <c r="H14">
        <v>0.70414570648000396</v>
      </c>
      <c r="J14">
        <v>16</v>
      </c>
      <c r="K14">
        <v>0.165078593162124</v>
      </c>
      <c r="L14">
        <v>0.270231381006309</v>
      </c>
      <c r="M14">
        <v>0.12994522355631299</v>
      </c>
      <c r="N14">
        <v>0.21390870739618301</v>
      </c>
      <c r="O14">
        <v>0.59343173110897296</v>
      </c>
      <c r="P14">
        <v>0.20066033043085299</v>
      </c>
      <c r="Q14">
        <v>0.37287188795441001</v>
      </c>
      <c r="R14">
        <v>0.51816875135955798</v>
      </c>
      <c r="S14">
        <v>0.18618534028095099</v>
      </c>
      <c r="T14">
        <v>0.34886655172249598</v>
      </c>
      <c r="U14">
        <v>0.62885140234496695</v>
      </c>
      <c r="V14">
        <v>9.7099561541139801E-2</v>
      </c>
      <c r="W14">
        <v>0.657632856941474</v>
      </c>
    </row>
    <row r="15" spans="1:23" x14ac:dyDescent="0.2">
      <c r="C15">
        <v>20</v>
      </c>
      <c r="D15">
        <v>0.36951804749417</v>
      </c>
      <c r="E15">
        <v>20</v>
      </c>
      <c r="F15">
        <v>0.47963927784129801</v>
      </c>
      <c r="G15">
        <v>20</v>
      </c>
      <c r="H15">
        <v>0.69125674088649203</v>
      </c>
      <c r="J15">
        <v>20</v>
      </c>
      <c r="K15">
        <v>0.18881414060989801</v>
      </c>
      <c r="L15">
        <v>0.31935353238275799</v>
      </c>
      <c r="M15">
        <v>0.141870953253733</v>
      </c>
      <c r="N15">
        <v>0.20807557845962801</v>
      </c>
      <c r="O15">
        <v>0.63876177809511403</v>
      </c>
      <c r="P15">
        <v>0.214708048199204</v>
      </c>
      <c r="Q15">
        <v>0.38125913425741398</v>
      </c>
      <c r="R15">
        <v>0.53046914247948795</v>
      </c>
      <c r="S15">
        <v>0.20934731225768199</v>
      </c>
      <c r="T15">
        <v>0.35966570592347002</v>
      </c>
      <c r="U15">
        <v>0.67004771445673605</v>
      </c>
      <c r="V15">
        <v>0.15205940224252701</v>
      </c>
      <c r="W15">
        <v>0.66799288358934505</v>
      </c>
    </row>
    <row r="16" spans="1:23" x14ac:dyDescent="0.2">
      <c r="C16">
        <v>24</v>
      </c>
      <c r="D16">
        <v>0.37159465718108597</v>
      </c>
      <c r="E16">
        <v>24</v>
      </c>
      <c r="F16">
        <v>0.496838296555215</v>
      </c>
      <c r="G16">
        <v>24</v>
      </c>
      <c r="H16">
        <v>0.67255934985195998</v>
      </c>
      <c r="J16">
        <v>24</v>
      </c>
      <c r="K16">
        <v>0.21384551330621901</v>
      </c>
      <c r="L16">
        <v>0.35010050762190598</v>
      </c>
      <c r="M16">
        <v>0.14833873418097401</v>
      </c>
      <c r="N16">
        <v>0.21287438396872399</v>
      </c>
      <c r="O16">
        <v>0.63414594935825097</v>
      </c>
      <c r="P16">
        <v>0.18805039871896501</v>
      </c>
      <c r="Q16">
        <v>0.39573419512379898</v>
      </c>
      <c r="R16">
        <v>0.53142420184004502</v>
      </c>
      <c r="S16">
        <v>0.19848096981743099</v>
      </c>
      <c r="T16">
        <v>0.34761260234073599</v>
      </c>
      <c r="U16">
        <v>0.66424677404173105</v>
      </c>
      <c r="V16">
        <v>0.13828760670752199</v>
      </c>
      <c r="W16">
        <v>0.677014925129097</v>
      </c>
    </row>
    <row r="17" spans="3:23" x14ac:dyDescent="0.2">
      <c r="C17">
        <v>28</v>
      </c>
      <c r="D17">
        <v>0.36657983008073097</v>
      </c>
      <c r="E17">
        <v>28</v>
      </c>
      <c r="F17">
        <v>0.49394434291643902</v>
      </c>
      <c r="G17">
        <v>28</v>
      </c>
      <c r="H17">
        <v>0.66203754114011903</v>
      </c>
      <c r="J17">
        <v>28</v>
      </c>
      <c r="K17">
        <v>0.19334123056864999</v>
      </c>
      <c r="L17">
        <v>0.33323581350116499</v>
      </c>
      <c r="M17">
        <v>0.121561107631664</v>
      </c>
      <c r="N17">
        <v>0.22240020373231401</v>
      </c>
      <c r="O17">
        <v>0.64989533714816194</v>
      </c>
      <c r="P17">
        <v>0.226874120264345</v>
      </c>
      <c r="Q17">
        <v>0.381962114141642</v>
      </c>
      <c r="R17">
        <v>0.55283371342227505</v>
      </c>
      <c r="S17">
        <v>0.19801225973662301</v>
      </c>
      <c r="T17">
        <v>0.34713908296840501</v>
      </c>
      <c r="U17">
        <v>0.66838403199936502</v>
      </c>
      <c r="V17">
        <v>0.13758551481938</v>
      </c>
      <c r="W17">
        <v>0.71871612607225199</v>
      </c>
    </row>
    <row r="18" spans="3:23" x14ac:dyDescent="0.2">
      <c r="C18">
        <v>32</v>
      </c>
      <c r="D18">
        <v>0.37685502999786802</v>
      </c>
      <c r="E18">
        <v>32</v>
      </c>
      <c r="F18">
        <v>0.47919984488576201</v>
      </c>
      <c r="G18">
        <v>32</v>
      </c>
      <c r="H18">
        <v>0.670009792514483</v>
      </c>
      <c r="J18">
        <v>32</v>
      </c>
      <c r="K18">
        <v>0.169350151006851</v>
      </c>
      <c r="L18">
        <v>0.31986130307174598</v>
      </c>
      <c r="M18">
        <v>0.16386479753420999</v>
      </c>
      <c r="N18">
        <v>0.25800790741665702</v>
      </c>
      <c r="O18">
        <v>0.65050815639133197</v>
      </c>
      <c r="P18">
        <v>0.20954125164326201</v>
      </c>
      <c r="Q18">
        <v>0.40212306079267501</v>
      </c>
      <c r="R18">
        <v>0.55804028998613897</v>
      </c>
      <c r="S18">
        <v>0.19584959409764499</v>
      </c>
      <c r="T18">
        <v>0.36000306311350599</v>
      </c>
      <c r="U18">
        <v>0.66099934246467096</v>
      </c>
      <c r="V18">
        <v>0.14991777308534299</v>
      </c>
      <c r="W18">
        <v>0.71366739147494396</v>
      </c>
    </row>
    <row r="19" spans="3:23" x14ac:dyDescent="0.2">
      <c r="C19">
        <v>36</v>
      </c>
      <c r="D19">
        <v>0.36814103669750298</v>
      </c>
      <c r="E19">
        <v>36</v>
      </c>
      <c r="F19">
        <v>0.52668284787746</v>
      </c>
      <c r="G19">
        <v>36</v>
      </c>
      <c r="H19">
        <v>0.64442451925798205</v>
      </c>
      <c r="J19">
        <v>36</v>
      </c>
      <c r="K19">
        <v>0.19250405272173399</v>
      </c>
      <c r="L19">
        <v>0.32410586564619898</v>
      </c>
      <c r="M19">
        <v>0.15632774597946</v>
      </c>
      <c r="N19">
        <v>0.25032821595028898</v>
      </c>
      <c r="O19">
        <v>0.64319668428382604</v>
      </c>
      <c r="P19">
        <v>0.235278483982026</v>
      </c>
      <c r="Q19">
        <v>0.39153481782815802</v>
      </c>
      <c r="R19">
        <v>0.55485737260337897</v>
      </c>
      <c r="S19">
        <v>0.19589474282906799</v>
      </c>
      <c r="T19">
        <v>0.36559806718250698</v>
      </c>
      <c r="U19">
        <v>0.71288263519392403</v>
      </c>
      <c r="V19">
        <v>0.14176178694511901</v>
      </c>
      <c r="W19">
        <v>0.70134762067923995</v>
      </c>
    </row>
    <row r="20" spans="3:23" x14ac:dyDescent="0.2">
      <c r="C20">
        <v>40</v>
      </c>
      <c r="D20">
        <v>0.22479871467421</v>
      </c>
      <c r="E20">
        <v>40</v>
      </c>
      <c r="F20">
        <v>0.39890352115693101</v>
      </c>
      <c r="G20">
        <v>40</v>
      </c>
      <c r="H20">
        <v>0.55279057875828297</v>
      </c>
      <c r="J20">
        <v>40</v>
      </c>
      <c r="K20">
        <v>0.13363497420720499</v>
      </c>
      <c r="L20">
        <v>0.35097125252313799</v>
      </c>
      <c r="M20">
        <v>0.14769038806190099</v>
      </c>
      <c r="N20">
        <v>0.23810687691437901</v>
      </c>
      <c r="O20">
        <v>0.60701978669019996</v>
      </c>
      <c r="P20">
        <v>0.21771131015328499</v>
      </c>
      <c r="Q20">
        <v>0.34919605107477403</v>
      </c>
      <c r="R20">
        <v>0.50696674662462304</v>
      </c>
      <c r="S20">
        <v>0.17616248034302801</v>
      </c>
      <c r="T20">
        <v>0.32842378719292398</v>
      </c>
      <c r="U20">
        <v>0.71184630137782401</v>
      </c>
      <c r="V20">
        <v>0.154246407200956</v>
      </c>
      <c r="W20">
        <v>0.71555816091272195</v>
      </c>
    </row>
    <row r="21" spans="3:23" x14ac:dyDescent="0.2">
      <c r="C21">
        <v>50</v>
      </c>
      <c r="D21">
        <v>0.27397961601343401</v>
      </c>
      <c r="E21">
        <v>50</v>
      </c>
      <c r="F21">
        <v>0.39756873765650802</v>
      </c>
      <c r="G21">
        <v>50</v>
      </c>
      <c r="H21">
        <v>0.57335629186773895</v>
      </c>
      <c r="J21">
        <v>50</v>
      </c>
      <c r="K21" t="s">
        <v>26</v>
      </c>
      <c r="L21" t="s">
        <v>26</v>
      </c>
      <c r="M21">
        <v>0.145561016488191</v>
      </c>
      <c r="N21">
        <v>1</v>
      </c>
      <c r="O21">
        <v>0.60576455663273998</v>
      </c>
      <c r="P21">
        <v>0.125</v>
      </c>
      <c r="Q21">
        <v>0.35427899244570898</v>
      </c>
      <c r="R21">
        <v>1.47058823529412</v>
      </c>
      <c r="S21">
        <v>0.85185185185185197</v>
      </c>
      <c r="T21" t="s">
        <v>26</v>
      </c>
      <c r="U21" t="s">
        <v>26</v>
      </c>
      <c r="V21" t="s">
        <v>26</v>
      </c>
      <c r="W21">
        <v>0.451851851851852</v>
      </c>
    </row>
    <row r="22" spans="3:23" x14ac:dyDescent="0.2">
      <c r="C22">
        <v>60</v>
      </c>
      <c r="D22">
        <v>0.27117458674751599</v>
      </c>
      <c r="E22">
        <v>60</v>
      </c>
      <c r="F22">
        <v>0.41003744460629099</v>
      </c>
      <c r="G22">
        <v>60</v>
      </c>
      <c r="H22">
        <v>0.54896543546749599</v>
      </c>
      <c r="J22">
        <v>60</v>
      </c>
      <c r="K22">
        <v>0.21212121212121199</v>
      </c>
      <c r="L22">
        <v>0.16666666666666699</v>
      </c>
      <c r="M22">
        <v>0.128528713673426</v>
      </c>
      <c r="N22" t="s">
        <v>26</v>
      </c>
      <c r="O22">
        <v>0.61437921351756497</v>
      </c>
      <c r="P22" t="s">
        <v>26</v>
      </c>
      <c r="Q22">
        <v>0.36745034252120801</v>
      </c>
      <c r="R22" t="s">
        <v>26</v>
      </c>
      <c r="S22">
        <v>0.54285714285714304</v>
      </c>
      <c r="T22">
        <v>8.5714285714285701E-2</v>
      </c>
      <c r="U22">
        <v>2</v>
      </c>
      <c r="V22" t="s">
        <v>26</v>
      </c>
      <c r="W22">
        <v>0.828125</v>
      </c>
    </row>
    <row r="23" spans="3:23" x14ac:dyDescent="0.2">
      <c r="C23">
        <v>70</v>
      </c>
      <c r="D23">
        <v>0.299250431331259</v>
      </c>
      <c r="E23">
        <v>70</v>
      </c>
      <c r="F23">
        <v>0.44726174984643302</v>
      </c>
      <c r="G23">
        <v>70</v>
      </c>
      <c r="H23">
        <v>0.51279377212502097</v>
      </c>
      <c r="J23">
        <v>70</v>
      </c>
      <c r="K23" t="s">
        <v>26</v>
      </c>
      <c r="L23" t="s">
        <v>26</v>
      </c>
      <c r="M23" t="s">
        <v>26</v>
      </c>
      <c r="N23">
        <v>0.125</v>
      </c>
      <c r="O23">
        <v>0.606470329459177</v>
      </c>
      <c r="P23" t="s">
        <v>26</v>
      </c>
      <c r="Q23">
        <v>0.36379106009492601</v>
      </c>
      <c r="R23">
        <v>0.93483146067415801</v>
      </c>
      <c r="S23">
        <v>0.26428571428571401</v>
      </c>
      <c r="T23">
        <v>0.65789473684210498</v>
      </c>
      <c r="U23" t="s">
        <v>26</v>
      </c>
      <c r="V23">
        <v>0.38888888888888901</v>
      </c>
      <c r="W23">
        <v>0.63675193697467303</v>
      </c>
    </row>
    <row r="24" spans="3:23" x14ac:dyDescent="0.2">
      <c r="C24">
        <v>80</v>
      </c>
      <c r="D24">
        <v>0.28882076293625097</v>
      </c>
      <c r="E24">
        <v>80</v>
      </c>
      <c r="F24">
        <v>0.44473526316996398</v>
      </c>
      <c r="G24">
        <v>80</v>
      </c>
      <c r="H24">
        <v>0.51317702751754402</v>
      </c>
      <c r="J24">
        <v>80</v>
      </c>
      <c r="K24">
        <v>0.15056259266509001</v>
      </c>
      <c r="L24">
        <v>0.296926953013466</v>
      </c>
      <c r="M24">
        <v>0.11437620672519901</v>
      </c>
      <c r="N24">
        <v>0.206652184212957</v>
      </c>
      <c r="O24" t="s">
        <v>26</v>
      </c>
      <c r="P24">
        <v>0.24887394652442099</v>
      </c>
      <c r="Q24">
        <v>0.33129993045567901</v>
      </c>
      <c r="R24">
        <v>0.46634765419250401</v>
      </c>
      <c r="S24">
        <v>0.17164046615980699</v>
      </c>
      <c r="T24">
        <v>0.32681633516922398</v>
      </c>
      <c r="U24">
        <v>0.67897765553926204</v>
      </c>
      <c r="V24">
        <v>0.162558846946253</v>
      </c>
      <c r="W24">
        <v>0.70616759167177001</v>
      </c>
    </row>
    <row r="25" spans="3:23" x14ac:dyDescent="0.2">
      <c r="C25">
        <v>90</v>
      </c>
      <c r="D25">
        <v>0.26941062229440099</v>
      </c>
      <c r="E25">
        <v>90</v>
      </c>
      <c r="F25">
        <v>0.408124781607551</v>
      </c>
      <c r="G25">
        <v>90</v>
      </c>
      <c r="H25">
        <v>0.539063508925129</v>
      </c>
      <c r="J25">
        <v>90</v>
      </c>
      <c r="K25" t="s">
        <v>26</v>
      </c>
      <c r="L25">
        <v>0.36363636363636398</v>
      </c>
      <c r="M25" t="s">
        <v>26</v>
      </c>
      <c r="N25">
        <v>6.6666666666666596E-2</v>
      </c>
      <c r="O25">
        <v>0.36734693877551</v>
      </c>
      <c r="P25">
        <v>0.30344827586206902</v>
      </c>
      <c r="Q25">
        <v>0.35108692070353398</v>
      </c>
      <c r="R25">
        <v>0.48783113772742298</v>
      </c>
      <c r="S25">
        <v>0.55367231638418102</v>
      </c>
      <c r="T25" t="s">
        <v>26</v>
      </c>
      <c r="U25" t="s">
        <v>26</v>
      </c>
      <c r="V25" t="s">
        <v>26</v>
      </c>
      <c r="W25" t="s">
        <v>26</v>
      </c>
    </row>
    <row r="26" spans="3:23" x14ac:dyDescent="0.2">
      <c r="C26">
        <v>100</v>
      </c>
      <c r="D26">
        <v>0.29512065206969801</v>
      </c>
      <c r="E26">
        <v>100</v>
      </c>
      <c r="F26">
        <v>0.44588636700860101</v>
      </c>
      <c r="G26">
        <v>100</v>
      </c>
      <c r="H26">
        <v>0.65427496271963603</v>
      </c>
      <c r="J26">
        <v>100</v>
      </c>
      <c r="K26">
        <v>0.8125</v>
      </c>
      <c r="L26" t="s">
        <v>26</v>
      </c>
      <c r="M26" t="s">
        <v>26</v>
      </c>
      <c r="N26" t="s">
        <v>26</v>
      </c>
      <c r="O26">
        <v>1.2610837438423601</v>
      </c>
      <c r="P26" t="s">
        <v>26</v>
      </c>
      <c r="Q26">
        <v>0.36634014629565798</v>
      </c>
      <c r="R26">
        <v>0.81818181818181801</v>
      </c>
      <c r="S26">
        <v>0.2</v>
      </c>
      <c r="T26" t="s">
        <v>26</v>
      </c>
      <c r="U26">
        <v>1.03571428571429</v>
      </c>
      <c r="V26" t="s">
        <v>26</v>
      </c>
      <c r="W26">
        <v>0.63265306122449005</v>
      </c>
    </row>
    <row r="27" spans="3:23" x14ac:dyDescent="0.2">
      <c r="C27">
        <v>110</v>
      </c>
      <c r="D27">
        <v>0.28783838115580501</v>
      </c>
      <c r="E27">
        <v>110</v>
      </c>
      <c r="F27">
        <v>0.40893893677948001</v>
      </c>
      <c r="G27">
        <v>110</v>
      </c>
      <c r="H27">
        <v>0.60645659417975295</v>
      </c>
      <c r="J27">
        <v>110</v>
      </c>
      <c r="K27">
        <v>4.5454545454545497E-2</v>
      </c>
      <c r="L27">
        <v>0.5</v>
      </c>
      <c r="M27" t="s">
        <v>26</v>
      </c>
      <c r="N27">
        <v>0.4</v>
      </c>
      <c r="O27">
        <v>0.78378378378378399</v>
      </c>
      <c r="P27">
        <v>8.8888888888889003E-2</v>
      </c>
      <c r="Q27">
        <v>0.34940885679757</v>
      </c>
      <c r="R27">
        <v>1.0625</v>
      </c>
      <c r="S27">
        <v>0.31355932203389802</v>
      </c>
      <c r="T27">
        <v>0.296296296296296</v>
      </c>
      <c r="U27" t="s">
        <v>26</v>
      </c>
      <c r="V27" t="s">
        <v>26</v>
      </c>
      <c r="W27" t="s">
        <v>26</v>
      </c>
    </row>
    <row r="28" spans="3:23" x14ac:dyDescent="0.2">
      <c r="C28">
        <v>120</v>
      </c>
      <c r="D28">
        <v>0.27366511328896298</v>
      </c>
      <c r="E28">
        <v>120</v>
      </c>
      <c r="F28">
        <v>0.40114103369550802</v>
      </c>
      <c r="G28">
        <v>120</v>
      </c>
      <c r="H28">
        <v>0.62243592479034404</v>
      </c>
      <c r="J28">
        <v>120</v>
      </c>
      <c r="K28" t="s">
        <v>26</v>
      </c>
      <c r="L28" t="s">
        <v>26</v>
      </c>
      <c r="M28" t="s">
        <v>26</v>
      </c>
      <c r="N28">
        <v>1.1666666666666701</v>
      </c>
      <c r="O28" t="s">
        <v>26</v>
      </c>
      <c r="P28" t="s">
        <v>26</v>
      </c>
      <c r="Q28">
        <v>0.35048619464831798</v>
      </c>
      <c r="R28">
        <v>0.453503264950123</v>
      </c>
      <c r="S28" t="s">
        <v>26</v>
      </c>
      <c r="T28" t="s">
        <v>26</v>
      </c>
      <c r="U28" t="s">
        <v>26</v>
      </c>
      <c r="V28" t="s">
        <v>26</v>
      </c>
      <c r="W28">
        <v>1.6666666666666701</v>
      </c>
    </row>
    <row r="29" spans="3:23" x14ac:dyDescent="0.2">
      <c r="C29">
        <v>130</v>
      </c>
      <c r="D29">
        <v>0.27445126364090899</v>
      </c>
      <c r="E29">
        <v>130</v>
      </c>
      <c r="F29">
        <v>0.38644673927710799</v>
      </c>
      <c r="G29">
        <v>130</v>
      </c>
      <c r="H29">
        <v>0.62635785626500295</v>
      </c>
      <c r="J29">
        <v>130</v>
      </c>
      <c r="K29">
        <v>0.104883958421429</v>
      </c>
      <c r="L29">
        <v>0.275043302180557</v>
      </c>
      <c r="M29">
        <v>0.12049655619447899</v>
      </c>
      <c r="N29">
        <v>0.19135114285069799</v>
      </c>
      <c r="O29">
        <v>0.64788487452198196</v>
      </c>
      <c r="P29">
        <v>0.247050661852073</v>
      </c>
      <c r="Q29">
        <v>0.34628045427638399</v>
      </c>
      <c r="R29">
        <v>0.69090909090909103</v>
      </c>
      <c r="S29">
        <v>0.19974084073161999</v>
      </c>
      <c r="T29">
        <v>0.34807407505378202</v>
      </c>
      <c r="U29">
        <v>0.66629145806569101</v>
      </c>
      <c r="V29">
        <v>0.178842366090499</v>
      </c>
      <c r="W29">
        <v>0.72476455186206001</v>
      </c>
    </row>
    <row r="30" spans="3:23" x14ac:dyDescent="0.2">
      <c r="C30">
        <v>140</v>
      </c>
      <c r="D30">
        <v>0.29059457930292898</v>
      </c>
      <c r="E30">
        <v>140</v>
      </c>
      <c r="F30">
        <v>0.38659168417580703</v>
      </c>
      <c r="G30">
        <v>140</v>
      </c>
      <c r="H30">
        <v>0.57594559658233302</v>
      </c>
      <c r="J30">
        <v>140</v>
      </c>
      <c r="K30">
        <v>0.18421052631578999</v>
      </c>
      <c r="L30">
        <v>0.2</v>
      </c>
      <c r="M30" t="s">
        <v>26</v>
      </c>
      <c r="N30" t="s">
        <v>26</v>
      </c>
      <c r="O30">
        <v>0.34210526315789502</v>
      </c>
      <c r="P30">
        <v>0.24657141952956699</v>
      </c>
      <c r="Q30">
        <v>0.34087279116027602</v>
      </c>
      <c r="R30">
        <v>1.7083333333333299</v>
      </c>
      <c r="S30">
        <v>0.9</v>
      </c>
      <c r="T30" t="s">
        <v>26</v>
      </c>
      <c r="U30" t="s">
        <v>26</v>
      </c>
      <c r="V30">
        <v>0.58730158730158699</v>
      </c>
      <c r="W30">
        <v>0.55555555555555602</v>
      </c>
    </row>
    <row r="31" spans="3:23" x14ac:dyDescent="0.2">
      <c r="C31">
        <v>150</v>
      </c>
      <c r="D31">
        <v>0.27716569906404498</v>
      </c>
      <c r="E31">
        <v>150</v>
      </c>
      <c r="F31">
        <v>0.38543214873838599</v>
      </c>
      <c r="G31">
        <v>150</v>
      </c>
      <c r="H31">
        <v>0.61441376527864799</v>
      </c>
      <c r="J31">
        <v>150</v>
      </c>
      <c r="K31" t="s">
        <v>26</v>
      </c>
      <c r="L31">
        <v>0.125</v>
      </c>
      <c r="M31" t="s">
        <v>26</v>
      </c>
      <c r="N31" t="s">
        <v>26</v>
      </c>
      <c r="O31">
        <v>0.83333333333333304</v>
      </c>
      <c r="P31">
        <v>0.22556515892839801</v>
      </c>
      <c r="Q31">
        <v>0.34590577985993798</v>
      </c>
      <c r="R31">
        <v>0.55294117647058805</v>
      </c>
      <c r="S31" t="s">
        <v>26</v>
      </c>
      <c r="T31">
        <v>0.116666666666667</v>
      </c>
      <c r="U31">
        <v>0.5</v>
      </c>
      <c r="V31" t="s">
        <v>26</v>
      </c>
      <c r="W31">
        <v>1.45161290322581</v>
      </c>
    </row>
    <row r="32" spans="3:23" x14ac:dyDescent="0.2">
      <c r="C32">
        <v>160</v>
      </c>
      <c r="D32">
        <v>0.27865124041907702</v>
      </c>
      <c r="E32">
        <v>160</v>
      </c>
      <c r="F32">
        <v>0.39487990983742699</v>
      </c>
      <c r="G32">
        <v>160</v>
      </c>
      <c r="H32">
        <v>0.59617013472768898</v>
      </c>
      <c r="J32">
        <v>160</v>
      </c>
      <c r="K32" t="s">
        <v>26</v>
      </c>
      <c r="L32" t="s">
        <v>26</v>
      </c>
      <c r="M32" t="s">
        <v>26</v>
      </c>
      <c r="N32" t="s">
        <v>26</v>
      </c>
      <c r="O32">
        <v>1.01</v>
      </c>
      <c r="P32">
        <v>0.24770158098518799</v>
      </c>
      <c r="Q32">
        <v>0.36028304218367302</v>
      </c>
      <c r="R32">
        <v>0.12211221122112199</v>
      </c>
      <c r="S32">
        <v>0.29230769230769199</v>
      </c>
      <c r="T32" t="s">
        <v>26</v>
      </c>
      <c r="U32" t="s">
        <v>26</v>
      </c>
      <c r="V32" t="s">
        <v>26</v>
      </c>
      <c r="W32">
        <v>0.44736842105263203</v>
      </c>
    </row>
    <row r="33" spans="3:23" x14ac:dyDescent="0.2">
      <c r="C33">
        <v>170</v>
      </c>
      <c r="D33">
        <v>0.29703789983036599</v>
      </c>
      <c r="E33">
        <v>170</v>
      </c>
      <c r="F33">
        <v>0.37189693613579899</v>
      </c>
      <c r="G33">
        <v>170</v>
      </c>
      <c r="H33">
        <v>0.55284275706324904</v>
      </c>
      <c r="J33">
        <v>170</v>
      </c>
      <c r="K33" t="s">
        <v>26</v>
      </c>
      <c r="L33">
        <v>0.11111111111111099</v>
      </c>
      <c r="M33" t="s">
        <v>26</v>
      </c>
      <c r="N33" t="s">
        <v>26</v>
      </c>
      <c r="O33">
        <v>0.859649122807018</v>
      </c>
      <c r="P33">
        <v>0.5</v>
      </c>
      <c r="Q33">
        <v>0.34078831154074402</v>
      </c>
      <c r="R33">
        <v>0.33707865168539303</v>
      </c>
      <c r="S33">
        <v>1.4166666666666701</v>
      </c>
      <c r="T33" t="s">
        <v>26</v>
      </c>
      <c r="U33" t="s">
        <v>26</v>
      </c>
      <c r="V33">
        <v>0.5</v>
      </c>
      <c r="W33">
        <v>1.2666666666666699</v>
      </c>
    </row>
    <row r="34" spans="3:23" x14ac:dyDescent="0.2">
      <c r="C34">
        <v>180</v>
      </c>
      <c r="D34">
        <v>0.28850382672394598</v>
      </c>
      <c r="E34">
        <v>180</v>
      </c>
      <c r="F34">
        <v>0.39217586289998202</v>
      </c>
      <c r="G34">
        <v>180</v>
      </c>
      <c r="H34">
        <v>0.56150045850958596</v>
      </c>
      <c r="J34">
        <v>180</v>
      </c>
      <c r="K34">
        <v>0.15208731837530901</v>
      </c>
      <c r="L34">
        <v>0.31623372155378399</v>
      </c>
      <c r="M34">
        <v>0.111719989642767</v>
      </c>
      <c r="N34">
        <v>0.182313758965891</v>
      </c>
      <c r="O34">
        <v>0.64278846704266701</v>
      </c>
      <c r="P34">
        <v>0.45833333333333298</v>
      </c>
      <c r="Q34">
        <v>0.35016321404269701</v>
      </c>
      <c r="R34">
        <v>1.0869565217391299</v>
      </c>
      <c r="S34">
        <v>0.19505850022423099</v>
      </c>
      <c r="T34">
        <v>0.32716976126101699</v>
      </c>
      <c r="U34">
        <v>0.685397970863862</v>
      </c>
      <c r="V34">
        <v>0.19175304437327201</v>
      </c>
      <c r="W34">
        <v>0.77798921174631597</v>
      </c>
    </row>
    <row r="35" spans="3:23" x14ac:dyDescent="0.2">
      <c r="C35">
        <v>190</v>
      </c>
      <c r="D35">
        <v>0.26802552382818501</v>
      </c>
      <c r="E35">
        <v>190</v>
      </c>
      <c r="F35">
        <v>0.40411664132249298</v>
      </c>
      <c r="G35">
        <v>190</v>
      </c>
      <c r="H35">
        <v>0.53104194904461999</v>
      </c>
      <c r="J35">
        <v>190</v>
      </c>
      <c r="K35" t="s">
        <v>26</v>
      </c>
      <c r="L35">
        <v>0.16129032258064499</v>
      </c>
      <c r="M35" t="s">
        <v>26</v>
      </c>
      <c r="N35" t="s">
        <v>26</v>
      </c>
      <c r="O35">
        <v>0.30158730158730201</v>
      </c>
      <c r="P35" t="s">
        <v>26</v>
      </c>
      <c r="Q35">
        <v>0.35800136513075098</v>
      </c>
      <c r="R35">
        <v>1.2159090909090899</v>
      </c>
      <c r="S35">
        <v>3.1250000000000097E-2</v>
      </c>
      <c r="T35">
        <v>8.8888888888889003E-2</v>
      </c>
      <c r="U35" t="s">
        <v>26</v>
      </c>
      <c r="V35">
        <v>0.46153846153846201</v>
      </c>
      <c r="W35">
        <v>0.238095238095238</v>
      </c>
    </row>
    <row r="36" spans="3:23" x14ac:dyDescent="0.2">
      <c r="C36">
        <v>200</v>
      </c>
      <c r="D36">
        <v>0.28822372531729101</v>
      </c>
      <c r="E36">
        <v>200</v>
      </c>
      <c r="F36">
        <v>0.38525520549998499</v>
      </c>
      <c r="G36">
        <v>200</v>
      </c>
      <c r="H36">
        <v>0.58442970341589995</v>
      </c>
      <c r="J36">
        <v>200</v>
      </c>
      <c r="K36" t="s">
        <v>26</v>
      </c>
      <c r="L36" t="s">
        <v>26</v>
      </c>
      <c r="M36" t="s">
        <v>26</v>
      </c>
      <c r="N36" t="s">
        <v>26</v>
      </c>
      <c r="O36">
        <v>1.3951612903225801</v>
      </c>
      <c r="P36" t="s">
        <v>26</v>
      </c>
      <c r="Q36">
        <v>0.362099489428931</v>
      </c>
      <c r="R36">
        <v>0.45476006154038301</v>
      </c>
      <c r="S36">
        <v>0.218181818181818</v>
      </c>
      <c r="T36">
        <v>0.14285714285714299</v>
      </c>
      <c r="U36" t="s">
        <v>26</v>
      </c>
      <c r="V36" t="s">
        <v>26</v>
      </c>
      <c r="W36">
        <v>0.174242424242424</v>
      </c>
    </row>
    <row r="37" spans="3:23" x14ac:dyDescent="0.2">
      <c r="C37">
        <v>210</v>
      </c>
      <c r="D37">
        <v>0.267876776058113</v>
      </c>
      <c r="E37">
        <v>210</v>
      </c>
      <c r="F37">
        <v>0.38299333683273901</v>
      </c>
      <c r="G37">
        <v>210</v>
      </c>
      <c r="H37">
        <v>0.524750325501115</v>
      </c>
      <c r="J37">
        <v>210</v>
      </c>
      <c r="K37" t="s">
        <v>26</v>
      </c>
      <c r="L37">
        <v>0.44444444444444398</v>
      </c>
      <c r="M37" t="s">
        <v>26</v>
      </c>
      <c r="N37">
        <v>0.33333333333333298</v>
      </c>
      <c r="O37">
        <v>0.79411764705882304</v>
      </c>
      <c r="P37" t="s">
        <v>26</v>
      </c>
      <c r="Q37">
        <v>0.35046699327275499</v>
      </c>
      <c r="R37">
        <v>0.52380952380952395</v>
      </c>
      <c r="S37" t="s">
        <v>26</v>
      </c>
      <c r="T37">
        <v>0.125</v>
      </c>
      <c r="U37" t="s">
        <v>26</v>
      </c>
      <c r="V37" t="s">
        <v>26</v>
      </c>
      <c r="W37">
        <v>0.66666666666666696</v>
      </c>
    </row>
    <row r="38" spans="3:23" x14ac:dyDescent="0.2">
      <c r="C38">
        <v>220</v>
      </c>
      <c r="D38">
        <v>0.290598096017256</v>
      </c>
      <c r="E38">
        <v>220</v>
      </c>
      <c r="F38">
        <v>0.38582269323123902</v>
      </c>
      <c r="G38">
        <v>220</v>
      </c>
      <c r="H38">
        <v>0.54233046666668105</v>
      </c>
      <c r="J38">
        <v>220</v>
      </c>
      <c r="K38" t="s">
        <v>26</v>
      </c>
      <c r="L38" t="s">
        <v>26</v>
      </c>
      <c r="M38" t="s">
        <v>26</v>
      </c>
      <c r="N38">
        <v>0.77777777777777801</v>
      </c>
      <c r="O38">
        <v>0.92901234567901203</v>
      </c>
      <c r="P38" t="s">
        <v>26</v>
      </c>
      <c r="Q38">
        <v>0.35653902974193902</v>
      </c>
      <c r="R38">
        <v>0.94594594594594605</v>
      </c>
      <c r="S38" t="s">
        <v>26</v>
      </c>
      <c r="T38">
        <v>0.248</v>
      </c>
      <c r="U38" t="s">
        <v>26</v>
      </c>
      <c r="V38">
        <v>0.25</v>
      </c>
      <c r="W38">
        <v>0.46341463414634199</v>
      </c>
    </row>
    <row r="39" spans="3:23" x14ac:dyDescent="0.2">
      <c r="C39">
        <v>230</v>
      </c>
      <c r="D39">
        <v>0.30602980803533297</v>
      </c>
      <c r="E39">
        <v>230</v>
      </c>
      <c r="F39">
        <v>0.40071042873610802</v>
      </c>
      <c r="G39">
        <v>230</v>
      </c>
      <c r="H39">
        <v>0.56996178073976</v>
      </c>
      <c r="J39">
        <v>230</v>
      </c>
      <c r="K39">
        <v>0.15450987845797001</v>
      </c>
      <c r="L39">
        <v>1.3333333333333299</v>
      </c>
      <c r="M39">
        <v>0.12273551013712899</v>
      </c>
      <c r="N39" t="s">
        <v>26</v>
      </c>
      <c r="O39">
        <v>0.66047362923355502</v>
      </c>
      <c r="P39">
        <v>0.28115859978927699</v>
      </c>
      <c r="Q39">
        <v>0.35886953559156798</v>
      </c>
      <c r="R39">
        <v>0.46969696969697</v>
      </c>
      <c r="S39">
        <v>0.21964772083388601</v>
      </c>
      <c r="T39">
        <v>0.33085527146907701</v>
      </c>
      <c r="U39">
        <v>0.69338704279358598</v>
      </c>
      <c r="V39" t="s">
        <v>26</v>
      </c>
      <c r="W39">
        <v>0.78969123003585295</v>
      </c>
    </row>
    <row r="40" spans="3:23" x14ac:dyDescent="0.2">
      <c r="C40">
        <v>240</v>
      </c>
      <c r="D40">
        <v>0.29662892278987202</v>
      </c>
      <c r="E40">
        <v>240</v>
      </c>
      <c r="F40">
        <v>0.37462000578893101</v>
      </c>
      <c r="G40">
        <v>240</v>
      </c>
      <c r="H40">
        <v>0.58546317383421698</v>
      </c>
      <c r="J40">
        <v>240</v>
      </c>
      <c r="K40">
        <v>0.59375</v>
      </c>
      <c r="L40">
        <v>0.31881329940957598</v>
      </c>
      <c r="M40" t="s">
        <v>26</v>
      </c>
      <c r="N40" t="s">
        <v>26</v>
      </c>
      <c r="O40">
        <v>0.37979094076655001</v>
      </c>
      <c r="P40" t="s">
        <v>26</v>
      </c>
      <c r="Q40">
        <v>0.36755774694890397</v>
      </c>
      <c r="R40">
        <v>0.48475165557309102</v>
      </c>
      <c r="S40">
        <v>6.1682242990654203E-2</v>
      </c>
      <c r="T40" t="s">
        <v>26</v>
      </c>
      <c r="U40">
        <v>0.73684210526315796</v>
      </c>
      <c r="V40">
        <v>0.20484723493047299</v>
      </c>
      <c r="W40">
        <v>0.76714204220029603</v>
      </c>
    </row>
    <row r="41" spans="3:23" x14ac:dyDescent="0.2">
      <c r="C41">
        <v>250</v>
      </c>
      <c r="D41">
        <v>0.30927809268793</v>
      </c>
      <c r="E41">
        <v>250</v>
      </c>
      <c r="F41">
        <v>0.40307851076944501</v>
      </c>
      <c r="J41">
        <v>250</v>
      </c>
      <c r="K41">
        <v>0.08</v>
      </c>
      <c r="L41">
        <v>0.133333333333333</v>
      </c>
      <c r="M41" t="s">
        <v>26</v>
      </c>
      <c r="N41" t="s">
        <v>26</v>
      </c>
      <c r="O41">
        <v>0.87755102040816302</v>
      </c>
      <c r="P41" t="s">
        <v>26</v>
      </c>
      <c r="Q41">
        <v>0.35959261253815999</v>
      </c>
      <c r="R41">
        <v>0.27272727272727298</v>
      </c>
      <c r="S41" t="s">
        <v>26</v>
      </c>
      <c r="T41" t="s">
        <v>26</v>
      </c>
      <c r="U41" t="s">
        <v>26</v>
      </c>
      <c r="V41">
        <v>0.1875</v>
      </c>
      <c r="W41">
        <v>0.79604004291500097</v>
      </c>
    </row>
    <row r="42" spans="3:23" x14ac:dyDescent="0.2">
      <c r="C42">
        <v>260</v>
      </c>
      <c r="D42">
        <v>0.291398382853157</v>
      </c>
      <c r="E42">
        <v>260</v>
      </c>
      <c r="F42">
        <v>0.421052508676797</v>
      </c>
      <c r="J42">
        <v>260</v>
      </c>
      <c r="K42" t="s">
        <v>26</v>
      </c>
      <c r="L42">
        <v>0.25</v>
      </c>
      <c r="M42" t="s">
        <v>26</v>
      </c>
      <c r="N42">
        <v>0.85714285714285698</v>
      </c>
      <c r="O42">
        <v>1.17777777777778</v>
      </c>
      <c r="P42">
        <v>0.453125</v>
      </c>
      <c r="Q42">
        <v>0.33559723785442203</v>
      </c>
      <c r="R42">
        <v>1.26870888157895</v>
      </c>
      <c r="S42">
        <v>0.66666666666666696</v>
      </c>
      <c r="T42" t="s">
        <v>26</v>
      </c>
      <c r="U42" t="s">
        <v>26</v>
      </c>
      <c r="V42" t="s">
        <v>26</v>
      </c>
      <c r="W42">
        <v>0.82297467280337</v>
      </c>
    </row>
    <row r="43" spans="3:23" x14ac:dyDescent="0.2">
      <c r="C43">
        <v>270</v>
      </c>
      <c r="D43">
        <v>0.286026153042373</v>
      </c>
      <c r="E43">
        <v>270</v>
      </c>
      <c r="F43">
        <v>0.38211307019186602</v>
      </c>
      <c r="J43">
        <v>270</v>
      </c>
      <c r="K43" t="s">
        <v>26</v>
      </c>
      <c r="L43" t="s">
        <v>26</v>
      </c>
      <c r="M43">
        <v>0.33333333333333298</v>
      </c>
      <c r="N43" t="s">
        <v>26</v>
      </c>
      <c r="O43">
        <v>0.18333333333333299</v>
      </c>
      <c r="P43" t="s">
        <v>26</v>
      </c>
      <c r="Q43">
        <v>0.33877499367649699</v>
      </c>
      <c r="R43" t="s">
        <v>26</v>
      </c>
      <c r="S43">
        <v>0.35238095238095202</v>
      </c>
      <c r="T43">
        <v>0.16129032258064499</v>
      </c>
      <c r="U43" t="s">
        <v>26</v>
      </c>
      <c r="V43">
        <v>3.77358490566038E-2</v>
      </c>
      <c r="W43">
        <v>0.80489621350949303</v>
      </c>
    </row>
    <row r="44" spans="3:23" x14ac:dyDescent="0.2">
      <c r="C44">
        <v>280</v>
      </c>
      <c r="D44">
        <v>0.28335460596440898</v>
      </c>
      <c r="E44">
        <v>280</v>
      </c>
      <c r="F44">
        <v>0.396910023470256</v>
      </c>
      <c r="J44">
        <v>280</v>
      </c>
      <c r="K44">
        <v>0.18199075443207099</v>
      </c>
      <c r="L44">
        <v>0.31334268437289498</v>
      </c>
      <c r="M44" t="s">
        <v>26</v>
      </c>
      <c r="N44" t="s">
        <v>26</v>
      </c>
      <c r="O44">
        <v>0.65180359338032101</v>
      </c>
      <c r="P44">
        <v>0.28817441435811703</v>
      </c>
      <c r="Q44">
        <v>0.36973263102430598</v>
      </c>
      <c r="R44">
        <v>0.49254280172731302</v>
      </c>
      <c r="S44">
        <v>0.222138663693944</v>
      </c>
      <c r="T44">
        <v>0.33508469416978698</v>
      </c>
      <c r="U44">
        <v>0.67689717266331295</v>
      </c>
      <c r="V44">
        <v>0.192102028636917</v>
      </c>
      <c r="W44">
        <v>0.82414258849592703</v>
      </c>
    </row>
    <row r="45" spans="3:23" x14ac:dyDescent="0.2">
      <c r="C45">
        <v>290</v>
      </c>
      <c r="D45">
        <v>0.28000150181035399</v>
      </c>
      <c r="E45">
        <v>290</v>
      </c>
      <c r="F45">
        <v>0.40121258356459899</v>
      </c>
      <c r="J45">
        <v>290</v>
      </c>
      <c r="K45">
        <v>0.107692307692308</v>
      </c>
      <c r="L45">
        <v>0.75</v>
      </c>
      <c r="M45">
        <v>0.13830983272868799</v>
      </c>
      <c r="N45">
        <v>0.33333333333333298</v>
      </c>
      <c r="O45" t="s">
        <v>26</v>
      </c>
      <c r="P45" t="s">
        <v>26</v>
      </c>
      <c r="Q45">
        <v>0.358445060416128</v>
      </c>
      <c r="R45">
        <v>0.18965517241379301</v>
      </c>
      <c r="S45">
        <v>0.173913043478261</v>
      </c>
      <c r="T45">
        <v>2.2727272727272801E-2</v>
      </c>
      <c r="U45">
        <v>0.69091587924987896</v>
      </c>
      <c r="V45">
        <v>0.212698992231623</v>
      </c>
      <c r="W45">
        <v>0.80141940676299595</v>
      </c>
    </row>
    <row r="46" spans="3:23" x14ac:dyDescent="0.2">
      <c r="C46">
        <v>300</v>
      </c>
      <c r="D46">
        <v>0.290785376571643</v>
      </c>
      <c r="E46">
        <v>300</v>
      </c>
      <c r="F46">
        <v>0.40481387335689201</v>
      </c>
      <c r="J46">
        <v>300</v>
      </c>
      <c r="K46" t="s">
        <v>26</v>
      </c>
      <c r="L46">
        <v>0.11111111111111099</v>
      </c>
      <c r="M46">
        <v>0.124602386545366</v>
      </c>
      <c r="N46" t="s">
        <v>26</v>
      </c>
      <c r="O46">
        <v>0.16250000000000001</v>
      </c>
      <c r="P46" t="s">
        <v>26</v>
      </c>
      <c r="Q46">
        <v>0.36065534389274501</v>
      </c>
      <c r="R46">
        <v>0.96875</v>
      </c>
      <c r="S46">
        <v>0.269230769230769</v>
      </c>
      <c r="T46" t="s">
        <v>26</v>
      </c>
      <c r="U46" t="s">
        <v>26</v>
      </c>
      <c r="V46" t="s">
        <v>26</v>
      </c>
      <c r="W46">
        <v>0.87755406798658597</v>
      </c>
    </row>
    <row r="47" spans="3:23" x14ac:dyDescent="0.2">
      <c r="C47">
        <v>310</v>
      </c>
      <c r="D47">
        <v>0.279349694093875</v>
      </c>
      <c r="E47">
        <v>310</v>
      </c>
      <c r="F47">
        <v>0.40040261996828502</v>
      </c>
      <c r="J47">
        <v>310</v>
      </c>
      <c r="K47" t="s">
        <v>26</v>
      </c>
      <c r="L47">
        <v>0.63636363636363702</v>
      </c>
      <c r="M47">
        <v>0.114718036978878</v>
      </c>
      <c r="N47" t="s">
        <v>26</v>
      </c>
      <c r="O47">
        <v>0.46753246753246702</v>
      </c>
      <c r="P47" t="s">
        <v>26</v>
      </c>
      <c r="Q47">
        <v>0.37485555206582499</v>
      </c>
      <c r="R47">
        <v>0.49334343330088598</v>
      </c>
      <c r="S47">
        <v>0.13636363636363599</v>
      </c>
      <c r="T47">
        <v>8.0645161290322301E-3</v>
      </c>
      <c r="U47" t="s">
        <v>26</v>
      </c>
      <c r="V47" t="s">
        <v>26</v>
      </c>
      <c r="W47">
        <v>0.82550361963840702</v>
      </c>
    </row>
    <row r="48" spans="3:23" x14ac:dyDescent="0.2">
      <c r="C48">
        <v>320</v>
      </c>
      <c r="D48">
        <v>0.28464015089052602</v>
      </c>
      <c r="E48">
        <v>320</v>
      </c>
      <c r="F48">
        <v>0.3943637440919</v>
      </c>
      <c r="J48">
        <v>320</v>
      </c>
      <c r="K48" t="s">
        <v>26</v>
      </c>
      <c r="L48" t="s">
        <v>26</v>
      </c>
      <c r="M48" t="s">
        <v>26</v>
      </c>
      <c r="N48">
        <v>1.625</v>
      </c>
      <c r="O48">
        <v>0.36875000000000002</v>
      </c>
      <c r="P48">
        <v>3.8461538461538498E-2</v>
      </c>
      <c r="Q48">
        <v>0.36173610909207199</v>
      </c>
      <c r="R48" t="s">
        <v>26</v>
      </c>
      <c r="S48" t="s">
        <v>26</v>
      </c>
      <c r="T48" t="s">
        <v>26</v>
      </c>
      <c r="U48">
        <v>1.4545454545454499</v>
      </c>
      <c r="V48" t="s">
        <v>26</v>
      </c>
      <c r="W48">
        <v>0.82889725412846105</v>
      </c>
    </row>
    <row r="49" spans="3:23" x14ac:dyDescent="0.2">
      <c r="C49">
        <v>330</v>
      </c>
      <c r="D49">
        <v>0.29760672406744698</v>
      </c>
      <c r="E49">
        <v>330</v>
      </c>
      <c r="F49">
        <v>0.41638852694073403</v>
      </c>
      <c r="J49">
        <v>330</v>
      </c>
      <c r="K49">
        <v>0.22602985496445399</v>
      </c>
      <c r="L49">
        <v>0.26963617733288597</v>
      </c>
      <c r="M49">
        <v>0.10795087500931801</v>
      </c>
      <c r="N49" t="s">
        <v>26</v>
      </c>
      <c r="O49">
        <v>0.65029944868842204</v>
      </c>
      <c r="P49">
        <v>0.5</v>
      </c>
      <c r="Q49">
        <v>0.35030282418221598</v>
      </c>
      <c r="R49">
        <v>0.36</v>
      </c>
      <c r="S49">
        <v>0.19148936170212799</v>
      </c>
      <c r="T49">
        <v>0.318512060230425</v>
      </c>
      <c r="U49">
        <v>0.73692123774966301</v>
      </c>
      <c r="V49">
        <v>0.210140434373907</v>
      </c>
      <c r="W49">
        <v>0.84967034101053696</v>
      </c>
    </row>
  </sheetData>
  <mergeCells count="5">
    <mergeCell ref="C6:D6"/>
    <mergeCell ref="E6:F6"/>
    <mergeCell ref="G6:H6"/>
    <mergeCell ref="C5:H5"/>
    <mergeCell ref="J5:W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D1:X63"/>
  <sheetViews>
    <sheetView topLeftCell="I1" workbookViewId="0">
      <selection activeCell="K10" sqref="K10"/>
    </sheetView>
  </sheetViews>
  <sheetFormatPr baseColWidth="10" defaultColWidth="8.83203125" defaultRowHeight="15" x14ac:dyDescent="0.2"/>
  <cols>
    <col min="5" max="7" width="12" bestFit="1" customWidth="1"/>
  </cols>
  <sheetData>
    <row r="1" spans="4:24" x14ac:dyDescent="0.2"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spans="4:24" x14ac:dyDescent="0.2">
      <c r="E2" s="35" t="s">
        <v>28</v>
      </c>
      <c r="F2" s="35"/>
      <c r="G2" s="35"/>
      <c r="L2" s="35" t="s">
        <v>38</v>
      </c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</row>
    <row r="3" spans="4:24" x14ac:dyDescent="0.2">
      <c r="E3" s="6"/>
      <c r="F3" s="6"/>
      <c r="G3" s="6"/>
      <c r="I3" s="9" t="s">
        <v>431</v>
      </c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</row>
    <row r="4" spans="4:24" x14ac:dyDescent="0.2">
      <c r="E4" s="35" t="s">
        <v>42</v>
      </c>
      <c r="F4" s="35"/>
      <c r="G4" s="35"/>
      <c r="L4" s="35" t="s">
        <v>42</v>
      </c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</row>
    <row r="5" spans="4:24" x14ac:dyDescent="0.2">
      <c r="D5" t="s">
        <v>29</v>
      </c>
      <c r="E5">
        <v>1</v>
      </c>
      <c r="F5">
        <v>2</v>
      </c>
      <c r="G5">
        <v>3</v>
      </c>
      <c r="K5" t="s">
        <v>29</v>
      </c>
      <c r="L5">
        <v>1</v>
      </c>
      <c r="M5">
        <v>2</v>
      </c>
      <c r="N5">
        <v>3</v>
      </c>
      <c r="O5">
        <v>4</v>
      </c>
      <c r="P5">
        <v>5</v>
      </c>
      <c r="Q5">
        <v>6</v>
      </c>
      <c r="R5">
        <v>7</v>
      </c>
      <c r="S5">
        <v>8</v>
      </c>
      <c r="T5">
        <v>9</v>
      </c>
      <c r="U5">
        <v>10</v>
      </c>
      <c r="V5">
        <v>11</v>
      </c>
      <c r="W5">
        <v>12</v>
      </c>
      <c r="X5">
        <v>13</v>
      </c>
    </row>
    <row r="6" spans="4:24" x14ac:dyDescent="0.2">
      <c r="D6" t="s">
        <v>31</v>
      </c>
      <c r="K6" t="s">
        <v>31</v>
      </c>
    </row>
    <row r="7" spans="4:24" x14ac:dyDescent="0.2">
      <c r="D7">
        <v>-100</v>
      </c>
      <c r="E7">
        <v>0.106768993120614</v>
      </c>
      <c r="F7" t="s">
        <v>26</v>
      </c>
      <c r="G7">
        <v>0.10252760085545</v>
      </c>
      <c r="K7">
        <v>-100</v>
      </c>
      <c r="L7">
        <v>0.34482357399592001</v>
      </c>
      <c r="M7">
        <v>0.118328745846527</v>
      </c>
      <c r="N7">
        <v>1.8732601388526299E-2</v>
      </c>
      <c r="O7">
        <v>0.183242153126253</v>
      </c>
      <c r="P7">
        <v>4.5020634770586002E-2</v>
      </c>
      <c r="Q7">
        <v>2.08686847404853E-2</v>
      </c>
      <c r="R7">
        <v>7.6475095223319897E-2</v>
      </c>
      <c r="S7">
        <v>0.116299774311808</v>
      </c>
      <c r="T7">
        <v>5.08343970862003E-2</v>
      </c>
      <c r="U7">
        <v>4.1559269094234401E-2</v>
      </c>
      <c r="V7">
        <v>0.20496851518529</v>
      </c>
      <c r="W7">
        <v>4.4753942023421103E-2</v>
      </c>
      <c r="X7">
        <v>4.7052906476965702E-2</v>
      </c>
    </row>
    <row r="8" spans="4:24" x14ac:dyDescent="0.2">
      <c r="D8">
        <v>-90</v>
      </c>
      <c r="E8">
        <v>0.12869229294270099</v>
      </c>
      <c r="F8" t="s">
        <v>26</v>
      </c>
      <c r="G8">
        <v>9.1661344081228502E-2</v>
      </c>
      <c r="K8">
        <v>-90</v>
      </c>
      <c r="L8">
        <v>0.354980132011742</v>
      </c>
      <c r="M8">
        <v>0.114969201293717</v>
      </c>
      <c r="N8">
        <v>2.43866116706336E-2</v>
      </c>
      <c r="O8">
        <v>0.35391448757337601</v>
      </c>
      <c r="P8">
        <v>5.44722864362907E-2</v>
      </c>
      <c r="Q8">
        <v>1.96991970534145E-2</v>
      </c>
      <c r="R8">
        <v>5.1971653319775601E-3</v>
      </c>
      <c r="S8">
        <v>0.10199222054936199</v>
      </c>
      <c r="T8">
        <v>4.3328934939442697E-2</v>
      </c>
      <c r="U8">
        <v>3.3565990009490003E-2</v>
      </c>
      <c r="V8">
        <v>0.21942092255318699</v>
      </c>
      <c r="W8">
        <v>5.23309167743196E-2</v>
      </c>
      <c r="X8">
        <v>3.40452380206753E-2</v>
      </c>
    </row>
    <row r="9" spans="4:24" x14ac:dyDescent="0.2">
      <c r="D9">
        <v>-80</v>
      </c>
      <c r="E9">
        <v>0.12667754755389399</v>
      </c>
      <c r="F9" t="s">
        <v>26</v>
      </c>
      <c r="G9">
        <v>7.8658785208655602E-2</v>
      </c>
      <c r="K9">
        <v>-80</v>
      </c>
      <c r="L9">
        <v>0.36596180935929201</v>
      </c>
      <c r="M9">
        <v>9.5889645085924693E-2</v>
      </c>
      <c r="N9">
        <v>4.5588774602812403E-2</v>
      </c>
      <c r="O9">
        <v>0.25869766074912898</v>
      </c>
      <c r="P9">
        <v>4.2558361407477902E-2</v>
      </c>
      <c r="Q9">
        <v>5.3603454124931697E-3</v>
      </c>
      <c r="R9">
        <v>2.32427571326108E-2</v>
      </c>
      <c r="S9">
        <v>0.10143638144040799</v>
      </c>
      <c r="T9">
        <v>5.6109492554201799E-2</v>
      </c>
      <c r="U9">
        <v>5.5478370330489402E-3</v>
      </c>
      <c r="V9">
        <v>0.170994126138693</v>
      </c>
      <c r="W9">
        <v>6.0597942739065702E-4</v>
      </c>
      <c r="X9">
        <v>3.2819163817170198E-2</v>
      </c>
    </row>
    <row r="10" spans="4:24" x14ac:dyDescent="0.2">
      <c r="D10">
        <v>-70</v>
      </c>
      <c r="E10">
        <v>0.110712726017427</v>
      </c>
      <c r="F10" t="s">
        <v>26</v>
      </c>
      <c r="G10">
        <v>3.44969304558135E-2</v>
      </c>
      <c r="K10">
        <v>-70</v>
      </c>
      <c r="L10">
        <v>0.37963025396890598</v>
      </c>
      <c r="M10">
        <v>5.8360074785552898E-2</v>
      </c>
      <c r="N10">
        <v>5.1425164511890699E-2</v>
      </c>
      <c r="O10">
        <v>0.17674255583572099</v>
      </c>
      <c r="P10">
        <v>5.6655387725363798E-2</v>
      </c>
      <c r="Q10">
        <v>6.6894240089269003E-2</v>
      </c>
      <c r="R10">
        <v>0.16624795393716699</v>
      </c>
      <c r="S10">
        <v>8.0232155102586994E-2</v>
      </c>
      <c r="T10">
        <v>5.9213199574748798E-2</v>
      </c>
      <c r="U10">
        <v>1.7956504320606199E-2</v>
      </c>
      <c r="V10">
        <v>0.17862836388803499</v>
      </c>
      <c r="W10">
        <v>2.8905532792539299E-2</v>
      </c>
      <c r="X10">
        <v>1.69555562052393E-3</v>
      </c>
    </row>
    <row r="11" spans="4:24" x14ac:dyDescent="0.2">
      <c r="D11">
        <v>-60</v>
      </c>
      <c r="E11">
        <v>9.0273331941030405E-2</v>
      </c>
      <c r="F11" t="s">
        <v>26</v>
      </c>
      <c r="G11">
        <v>5.2167120564794403E-2</v>
      </c>
      <c r="K11">
        <v>-60</v>
      </c>
      <c r="L11">
        <v>0.35847469854719</v>
      </c>
      <c r="M11">
        <v>5.7595526993647499E-2</v>
      </c>
      <c r="N11">
        <v>7.0406368138832597E-3</v>
      </c>
      <c r="O11">
        <v>0.15173226824649699</v>
      </c>
      <c r="P11">
        <v>3.6771502758209999E-2</v>
      </c>
      <c r="Q11">
        <v>6.5591290000214603E-2</v>
      </c>
      <c r="R11">
        <v>0.14146049916064399</v>
      </c>
      <c r="S11">
        <v>8.5882677516097794E-2</v>
      </c>
      <c r="T11">
        <v>7.6951425738777696E-2</v>
      </c>
      <c r="U11">
        <v>4.15352712948436E-2</v>
      </c>
      <c r="V11">
        <v>0.13770172980866599</v>
      </c>
      <c r="W11">
        <v>3.3547610321446701E-2</v>
      </c>
      <c r="X11">
        <v>1.2335715716340999E-2</v>
      </c>
    </row>
    <row r="12" spans="4:24" x14ac:dyDescent="0.2">
      <c r="D12">
        <v>-50</v>
      </c>
      <c r="E12">
        <v>0.106916900587021</v>
      </c>
      <c r="F12" t="s">
        <v>26</v>
      </c>
      <c r="G12">
        <v>5.0800777457138097E-2</v>
      </c>
      <c r="K12">
        <v>-50</v>
      </c>
      <c r="L12">
        <v>0.40261590127073599</v>
      </c>
      <c r="M12">
        <v>4.3958213502751899E-2</v>
      </c>
      <c r="N12">
        <v>9.0065542207169003E-2</v>
      </c>
      <c r="O12">
        <v>0.10371835378524601</v>
      </c>
      <c r="P12">
        <v>2.1381589748776499E-2</v>
      </c>
      <c r="Q12" t="s">
        <v>26</v>
      </c>
      <c r="R12">
        <v>0.147412413362904</v>
      </c>
      <c r="S12">
        <v>7.92580944460098E-2</v>
      </c>
      <c r="T12">
        <v>8.0850392923734804E-2</v>
      </c>
      <c r="U12">
        <v>6.8940704012504406E-2</v>
      </c>
      <c r="V12">
        <v>0.11847149834000199</v>
      </c>
      <c r="W12">
        <v>2.2074155071822799E-2</v>
      </c>
      <c r="X12">
        <v>9.3341249355953799E-3</v>
      </c>
    </row>
    <row r="13" spans="4:24" x14ac:dyDescent="0.2">
      <c r="D13">
        <v>-40</v>
      </c>
      <c r="E13">
        <v>9.35863005497415E-2</v>
      </c>
      <c r="F13" t="s">
        <v>26</v>
      </c>
      <c r="G13">
        <v>6.9229874665208496E-2</v>
      </c>
      <c r="K13">
        <v>-40</v>
      </c>
      <c r="L13">
        <v>0.43875065655408102</v>
      </c>
      <c r="M13">
        <v>1.49554533201456E-2</v>
      </c>
      <c r="N13">
        <v>3.2776466090489197E-2</v>
      </c>
      <c r="O13">
        <v>9.0161316454950305E-2</v>
      </c>
      <c r="P13">
        <v>1.6371389093143299E-2</v>
      </c>
      <c r="Q13" t="s">
        <v>26</v>
      </c>
      <c r="R13">
        <v>0.15699104854326101</v>
      </c>
      <c r="S13">
        <v>0.147947115974186</v>
      </c>
      <c r="T13">
        <v>2.59412175881155E-2</v>
      </c>
      <c r="U13">
        <v>5.5998212596207297E-2</v>
      </c>
      <c r="V13">
        <v>0.126558369942778</v>
      </c>
      <c r="W13">
        <v>1.96693422726535E-2</v>
      </c>
      <c r="X13">
        <v>1.3059128079933299E-2</v>
      </c>
    </row>
    <row r="14" spans="4:24" x14ac:dyDescent="0.2">
      <c r="D14">
        <v>-30</v>
      </c>
      <c r="E14">
        <v>0.10131086596340599</v>
      </c>
      <c r="F14" t="s">
        <v>26</v>
      </c>
      <c r="G14">
        <v>0.13140341976241199</v>
      </c>
      <c r="K14">
        <v>-30</v>
      </c>
      <c r="L14" t="s">
        <v>26</v>
      </c>
      <c r="M14">
        <v>1.4203775421721999E-2</v>
      </c>
      <c r="N14">
        <v>2.2112453404189401E-2</v>
      </c>
      <c r="O14">
        <v>9.9185711765569298E-2</v>
      </c>
      <c r="P14">
        <v>2.0354638649479801E-2</v>
      </c>
      <c r="Q14">
        <v>0.101690806689583</v>
      </c>
      <c r="R14">
        <v>0.17075482641609699</v>
      </c>
      <c r="S14">
        <v>0.12084825208088</v>
      </c>
      <c r="T14">
        <v>1.6695188326651199E-2</v>
      </c>
      <c r="U14">
        <v>3.7197886054033701E-2</v>
      </c>
      <c r="V14">
        <v>5.5933454545227898E-2</v>
      </c>
      <c r="W14">
        <v>6.7194842401236701E-2</v>
      </c>
      <c r="X14">
        <v>3.1580984299266902E-2</v>
      </c>
    </row>
    <row r="15" spans="4:24" x14ac:dyDescent="0.2">
      <c r="D15">
        <v>-20</v>
      </c>
      <c r="E15">
        <v>7.3735721204642196E-2</v>
      </c>
      <c r="F15" t="s">
        <v>26</v>
      </c>
      <c r="G15">
        <v>7.4408059433248797E-2</v>
      </c>
      <c r="K15">
        <v>-20</v>
      </c>
      <c r="L15">
        <v>0.19809273093178301</v>
      </c>
      <c r="M15">
        <v>2.4931314994845698E-2</v>
      </c>
      <c r="N15">
        <v>6.2357670493320701E-2</v>
      </c>
      <c r="O15">
        <v>7.7719056728062204E-3</v>
      </c>
      <c r="P15">
        <v>3.3245585430665303E-2</v>
      </c>
      <c r="Q15">
        <v>3.57424087774161E-2</v>
      </c>
      <c r="R15">
        <v>0.157499957107645</v>
      </c>
      <c r="S15">
        <v>0.137248959473698</v>
      </c>
      <c r="T15">
        <v>1.8430426755716899E-2</v>
      </c>
      <c r="U15">
        <v>2.7922561552292301E-2</v>
      </c>
      <c r="V15">
        <v>4.6808889401820403E-2</v>
      </c>
      <c r="W15">
        <v>3.38942816121117E-2</v>
      </c>
      <c r="X15">
        <v>1.3265049675175399E-2</v>
      </c>
    </row>
    <row r="16" spans="4:24" x14ac:dyDescent="0.2">
      <c r="D16">
        <v>-10</v>
      </c>
      <c r="E16">
        <v>6.6782932396518294E-2</v>
      </c>
      <c r="F16" t="s">
        <v>26</v>
      </c>
      <c r="G16">
        <v>3.41370253492757E-2</v>
      </c>
      <c r="K16">
        <v>-10</v>
      </c>
      <c r="L16">
        <v>0.18503741597638701</v>
      </c>
      <c r="M16">
        <v>3.8133577163152702E-2</v>
      </c>
      <c r="N16">
        <v>2.1946632093939902E-2</v>
      </c>
      <c r="O16">
        <v>0.218034291921091</v>
      </c>
      <c r="P16">
        <v>5.70775160081885E-2</v>
      </c>
      <c r="Q16">
        <v>6.5632337096102306E-2</v>
      </c>
      <c r="R16">
        <v>0.13759313969175099</v>
      </c>
      <c r="S16">
        <v>9.8269564728715203E-2</v>
      </c>
      <c r="T16">
        <v>2.4332104027392099E-2</v>
      </c>
      <c r="U16">
        <v>7.4265898100798304E-3</v>
      </c>
      <c r="V16">
        <v>3.6747198080039699E-2</v>
      </c>
      <c r="W16">
        <v>3.63347576754514E-3</v>
      </c>
      <c r="X16">
        <v>1.4461862368042599E-3</v>
      </c>
    </row>
    <row r="17" spans="4:24" x14ac:dyDescent="0.2">
      <c r="D17">
        <v>0</v>
      </c>
      <c r="E17">
        <v>0</v>
      </c>
      <c r="F17">
        <v>0</v>
      </c>
      <c r="G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</row>
    <row r="18" spans="4:24" x14ac:dyDescent="0.2">
      <c r="D18">
        <v>4</v>
      </c>
      <c r="E18">
        <v>1.26362128108098E-2</v>
      </c>
      <c r="F18">
        <v>1.90973950000001E-2</v>
      </c>
      <c r="G18">
        <v>3.0787700726592798E-3</v>
      </c>
      <c r="K18">
        <v>4</v>
      </c>
      <c r="L18">
        <v>2.9602097871675899E-2</v>
      </c>
      <c r="M18">
        <v>2.1836909364773401E-2</v>
      </c>
      <c r="N18">
        <v>3.5233247881205E-2</v>
      </c>
      <c r="O18">
        <v>0.103387074865156</v>
      </c>
      <c r="P18">
        <v>3.1715409655478199E-2</v>
      </c>
      <c r="Q18">
        <v>3.0550277280600901E-2</v>
      </c>
      <c r="R18">
        <v>7.7780417855663794E-2</v>
      </c>
      <c r="S18">
        <v>1.88617788318198E-2</v>
      </c>
      <c r="T18">
        <v>1.1862488491568599E-2</v>
      </c>
      <c r="U18">
        <v>3.6930096696551798E-2</v>
      </c>
      <c r="V18">
        <v>1.1657646378350201E-2</v>
      </c>
      <c r="W18">
        <v>1.6430249353772401E-2</v>
      </c>
      <c r="X18">
        <v>8.0124697690515702E-3</v>
      </c>
    </row>
    <row r="19" spans="4:24" x14ac:dyDescent="0.2">
      <c r="D19">
        <v>8</v>
      </c>
      <c r="E19">
        <v>4.8303887457340003E-2</v>
      </c>
      <c r="F19">
        <v>3.0710379999999999E-2</v>
      </c>
      <c r="G19">
        <v>6.09889308724069E-2</v>
      </c>
      <c r="K19">
        <v>8</v>
      </c>
      <c r="L19">
        <v>7.7240083614871793E-2</v>
      </c>
      <c r="M19">
        <v>1.28785786886537E-2</v>
      </c>
      <c r="N19">
        <v>1.0651870768726099E-2</v>
      </c>
      <c r="O19">
        <v>9.7328382929364105E-2</v>
      </c>
      <c r="P19">
        <v>2.0978416352093601E-2</v>
      </c>
      <c r="Q19">
        <v>1.4621674623160601E-2</v>
      </c>
      <c r="R19">
        <v>9.2474035403367905E-2</v>
      </c>
      <c r="S19">
        <v>3.03397250186659E-2</v>
      </c>
      <c r="T19">
        <v>2.4477405394820899E-2</v>
      </c>
      <c r="U19">
        <v>1.7729371809208599E-3</v>
      </c>
      <c r="V19">
        <v>1.59547461592832E-2</v>
      </c>
      <c r="W19">
        <v>3.3383279184970499E-2</v>
      </c>
      <c r="X19">
        <v>5.4239849711752398E-3</v>
      </c>
    </row>
    <row r="20" spans="4:24" x14ac:dyDescent="0.2">
      <c r="D20">
        <v>12</v>
      </c>
      <c r="E20">
        <v>8.6891395036872904E-2</v>
      </c>
      <c r="F20">
        <v>1.4071571999999999E-2</v>
      </c>
      <c r="G20">
        <v>2.08052972920654E-2</v>
      </c>
      <c r="K20">
        <v>12</v>
      </c>
      <c r="L20">
        <v>0.23136436285989601</v>
      </c>
      <c r="M20">
        <v>6.31459104660059E-2</v>
      </c>
      <c r="N20">
        <v>2.4152609455809802E-2</v>
      </c>
      <c r="O20">
        <v>0.144579613997981</v>
      </c>
      <c r="P20">
        <v>1.31350498811224E-2</v>
      </c>
      <c r="Q20">
        <v>4.3508788157896001E-2</v>
      </c>
      <c r="R20">
        <v>0.191268861287922</v>
      </c>
      <c r="S20">
        <v>5.15746947757958E-2</v>
      </c>
      <c r="T20">
        <v>6.8212582370958397E-3</v>
      </c>
      <c r="U20">
        <v>2.8272229606526502E-3</v>
      </c>
      <c r="V20">
        <v>8.1273825838408809E-3</v>
      </c>
      <c r="W20" t="s">
        <v>26</v>
      </c>
      <c r="X20">
        <v>1.0286255470521401E-2</v>
      </c>
    </row>
    <row r="21" spans="4:24" x14ac:dyDescent="0.2">
      <c r="D21">
        <v>16</v>
      </c>
      <c r="E21">
        <v>6.9426219291558594E-2</v>
      </c>
      <c r="F21">
        <v>1.6452485999999999E-2</v>
      </c>
      <c r="G21">
        <v>8.4745578394005393E-3</v>
      </c>
      <c r="K21">
        <v>16</v>
      </c>
      <c r="L21">
        <v>0.19943453421441901</v>
      </c>
      <c r="M21">
        <v>4.3880716716014602E-2</v>
      </c>
      <c r="N21">
        <v>6.5213286133526505E-2</v>
      </c>
      <c r="O21">
        <v>0.20236195313580599</v>
      </c>
      <c r="P21">
        <v>1.6291334281766202E-2</v>
      </c>
      <c r="Q21">
        <v>3.5442906943323797E-2</v>
      </c>
      <c r="R21">
        <v>0.14386569313795</v>
      </c>
      <c r="S21">
        <v>9.9782418011248302E-3</v>
      </c>
      <c r="T21">
        <v>1.64754554010438E-4</v>
      </c>
      <c r="U21">
        <v>2.6911086809082201E-2</v>
      </c>
      <c r="V21">
        <v>3.4509040694671297E-2</v>
      </c>
      <c r="W21">
        <v>2.4198650707427501E-2</v>
      </c>
      <c r="X21">
        <v>1.6529447570516899E-3</v>
      </c>
    </row>
    <row r="22" spans="4:24" x14ac:dyDescent="0.2">
      <c r="D22">
        <v>20</v>
      </c>
      <c r="E22">
        <v>5.6573735106680199E-2</v>
      </c>
      <c r="F22">
        <v>9.9329040000000202E-3</v>
      </c>
      <c r="G22">
        <v>5.1463947725070798E-2</v>
      </c>
      <c r="K22">
        <v>20</v>
      </c>
      <c r="L22">
        <v>0.11074523331990099</v>
      </c>
      <c r="M22">
        <v>4.2272737224715702E-2</v>
      </c>
      <c r="N22">
        <v>4.0090684902677198E-2</v>
      </c>
      <c r="O22">
        <v>0.164845461441851</v>
      </c>
      <c r="P22">
        <v>9.4235005704539406E-3</v>
      </c>
      <c r="Q22">
        <v>1.6302814119082E-2</v>
      </c>
      <c r="R22">
        <v>0.17053140898901201</v>
      </c>
      <c r="S22">
        <v>2.2633927190341199E-2</v>
      </c>
      <c r="T22">
        <v>7.3040061855854099E-3</v>
      </c>
      <c r="U22">
        <v>1.7001442175222699E-2</v>
      </c>
      <c r="V22">
        <v>4.7945975934949002E-3</v>
      </c>
      <c r="W22">
        <v>3.7267253341815999E-2</v>
      </c>
      <c r="X22">
        <v>7.9610507631003892E-3</v>
      </c>
    </row>
    <row r="23" spans="4:24" x14ac:dyDescent="0.2">
      <c r="D23">
        <v>24</v>
      </c>
      <c r="E23">
        <v>6.2164367977016001E-2</v>
      </c>
      <c r="F23">
        <v>3.4532606000000098E-2</v>
      </c>
      <c r="G23">
        <v>7.0177264338353307E-2</v>
      </c>
      <c r="K23">
        <v>24</v>
      </c>
      <c r="L23">
        <v>0.12911387453162701</v>
      </c>
      <c r="M23">
        <v>3.4637488493781399E-2</v>
      </c>
      <c r="N23">
        <v>1.5571698324209699E-2</v>
      </c>
      <c r="O23">
        <v>0.26138058917812601</v>
      </c>
      <c r="P23">
        <v>5.2403144796044701E-2</v>
      </c>
      <c r="Q23">
        <v>1.7167931209367202E-2</v>
      </c>
      <c r="R23">
        <v>0.18198391360611499</v>
      </c>
      <c r="S23">
        <v>2.35336511919648E-4</v>
      </c>
      <c r="T23">
        <v>2.2269162547218099E-2</v>
      </c>
      <c r="U23">
        <v>3.8871695888855702E-2</v>
      </c>
      <c r="V23">
        <v>5.5872194774266401E-2</v>
      </c>
      <c r="W23">
        <v>2.2808254505005399E-2</v>
      </c>
      <c r="X23">
        <v>1.71143475611704E-2</v>
      </c>
    </row>
    <row r="24" spans="4:24" x14ac:dyDescent="0.2">
      <c r="D24">
        <v>28</v>
      </c>
      <c r="E24">
        <v>4.9390838624755698E-2</v>
      </c>
      <c r="F24">
        <v>3.2826161E-2</v>
      </c>
      <c r="G24">
        <v>6.6260207126869003E-2</v>
      </c>
      <c r="K24">
        <v>28</v>
      </c>
      <c r="L24">
        <v>0.13394916560950701</v>
      </c>
      <c r="M24">
        <v>1.9115571287973601E-2</v>
      </c>
      <c r="N24">
        <v>3.0351537687480699E-2</v>
      </c>
      <c r="O24">
        <v>0.22717891595728701</v>
      </c>
      <c r="P24">
        <v>1.6052374384282898E-2</v>
      </c>
      <c r="Q24">
        <v>5.8994279601134502E-3</v>
      </c>
      <c r="R24">
        <v>0.124608396085736</v>
      </c>
      <c r="S24">
        <v>4.0074638942138398E-2</v>
      </c>
      <c r="T24">
        <v>7.1721966983993597E-3</v>
      </c>
      <c r="U24">
        <v>2.0525682603767401E-2</v>
      </c>
      <c r="V24">
        <v>5.8492556092947803E-2</v>
      </c>
      <c r="W24">
        <v>3.8936327495736597E-2</v>
      </c>
      <c r="X24">
        <v>1.0390656373475001E-2</v>
      </c>
    </row>
    <row r="25" spans="4:24" x14ac:dyDescent="0.2">
      <c r="D25">
        <v>32</v>
      </c>
      <c r="E25">
        <v>4.42063363140138E-2</v>
      </c>
      <c r="F25">
        <v>1.6273619E-2</v>
      </c>
      <c r="G25">
        <v>6.3089028991606205E-2</v>
      </c>
      <c r="K25">
        <v>32</v>
      </c>
      <c r="L25">
        <v>0.146257316941722</v>
      </c>
      <c r="M25">
        <v>4.9842507646676304E-3</v>
      </c>
      <c r="N25">
        <v>2.48587427219484E-2</v>
      </c>
      <c r="O25">
        <v>0.13312961197088499</v>
      </c>
      <c r="P25">
        <v>3.066939539207E-2</v>
      </c>
      <c r="Q25">
        <v>8.5688307724904697E-2</v>
      </c>
      <c r="R25">
        <v>0.13036126161435499</v>
      </c>
      <c r="S25">
        <v>6.4703832755541601E-4</v>
      </c>
      <c r="T25">
        <v>4.82483675109752E-3</v>
      </c>
      <c r="U25">
        <v>2.09555030098534E-2</v>
      </c>
      <c r="V25">
        <v>5.1939444628937501E-2</v>
      </c>
      <c r="W25">
        <v>3.3096415827279797E-2</v>
      </c>
      <c r="X25">
        <v>1.8044072285407799E-2</v>
      </c>
    </row>
    <row r="26" spans="4:24" x14ac:dyDescent="0.2">
      <c r="D26">
        <v>36</v>
      </c>
      <c r="E26">
        <v>3.0293685427271001E-2</v>
      </c>
      <c r="F26">
        <v>3.0061311E-2</v>
      </c>
      <c r="G26">
        <v>0.106749299453324</v>
      </c>
      <c r="K26">
        <v>36</v>
      </c>
      <c r="L26">
        <v>0.23130901419641001</v>
      </c>
      <c r="M26">
        <v>4.5852550028250103E-2</v>
      </c>
      <c r="N26">
        <v>7.0208719710188994E-2</v>
      </c>
      <c r="O26">
        <v>0.27360412261941303</v>
      </c>
      <c r="P26">
        <v>2.2010826987893601E-2</v>
      </c>
      <c r="Q26">
        <v>0.10654710474729299</v>
      </c>
      <c r="R26">
        <v>0.139492496166014</v>
      </c>
      <c r="S26">
        <v>3.5703539849025599E-2</v>
      </c>
      <c r="T26">
        <v>1.6200308470328099E-2</v>
      </c>
      <c r="U26">
        <v>3.8185398638946003E-2</v>
      </c>
      <c r="V26">
        <v>6.2804416011986497E-2</v>
      </c>
      <c r="W26">
        <v>4.7872793097783597E-2</v>
      </c>
      <c r="X26">
        <v>1.6264824723149499E-2</v>
      </c>
    </row>
    <row r="27" spans="4:24" x14ac:dyDescent="0.2">
      <c r="D27">
        <v>40</v>
      </c>
      <c r="E27">
        <v>3.3985670753632798E-2</v>
      </c>
      <c r="F27">
        <v>4.7390929999999703E-3</v>
      </c>
      <c r="G27">
        <v>0.11465155085144001</v>
      </c>
      <c r="K27">
        <v>40</v>
      </c>
      <c r="L27">
        <v>0.285396936612267</v>
      </c>
      <c r="M27">
        <v>4.4616940571837703E-2</v>
      </c>
      <c r="N27">
        <v>3.86583769853747E-2</v>
      </c>
      <c r="O27">
        <v>0.23243910638771101</v>
      </c>
      <c r="P27">
        <v>4.5732010900984598E-3</v>
      </c>
      <c r="Q27">
        <v>4.9376344898733597E-2</v>
      </c>
      <c r="R27">
        <v>0.10511992213023599</v>
      </c>
      <c r="S27">
        <v>5.6471464803148901E-2</v>
      </c>
      <c r="T27">
        <v>4.0873535566350497E-2</v>
      </c>
      <c r="U27">
        <v>9.2170676280766105E-3</v>
      </c>
      <c r="V27">
        <v>7.1522614243406293E-2</v>
      </c>
      <c r="W27">
        <v>2.86332210509825E-2</v>
      </c>
      <c r="X27">
        <v>2.7687366764101998E-2</v>
      </c>
    </row>
    <row r="28" spans="4:24" x14ac:dyDescent="0.2">
      <c r="D28">
        <v>50</v>
      </c>
      <c r="E28">
        <v>0.107442748619254</v>
      </c>
      <c r="F28">
        <v>1.1937487000000101E-2</v>
      </c>
      <c r="G28">
        <v>0.13220929848762999</v>
      </c>
      <c r="K28">
        <v>50</v>
      </c>
      <c r="L28">
        <v>0.24714050423186501</v>
      </c>
      <c r="M28">
        <v>0.11176118623155799</v>
      </c>
      <c r="N28">
        <v>2.8959427162733E-2</v>
      </c>
      <c r="O28">
        <v>0.113747803259479</v>
      </c>
      <c r="P28">
        <v>5.4489744368785301E-2</v>
      </c>
      <c r="Q28">
        <v>0.30887187070136701</v>
      </c>
      <c r="R28">
        <v>7.4725317165512395E-2</v>
      </c>
      <c r="S28">
        <v>4.7022077355035899E-2</v>
      </c>
      <c r="T28">
        <v>3.25321592278255E-2</v>
      </c>
      <c r="U28">
        <v>3.4671494171672701E-2</v>
      </c>
      <c r="V28">
        <v>1.2288261165945899E-2</v>
      </c>
      <c r="W28">
        <v>2.04496596077203E-2</v>
      </c>
      <c r="X28">
        <v>3.6720115523593999E-2</v>
      </c>
    </row>
    <row r="29" spans="4:24" x14ac:dyDescent="0.2">
      <c r="D29">
        <v>60</v>
      </c>
      <c r="E29">
        <v>0.126219506799959</v>
      </c>
      <c r="F29">
        <v>6.6480902999999994E-2</v>
      </c>
      <c r="G29">
        <v>0.16059158761306599</v>
      </c>
      <c r="K29">
        <v>60</v>
      </c>
      <c r="L29">
        <v>0.29222499275117803</v>
      </c>
      <c r="M29">
        <v>8.5101156024150595E-2</v>
      </c>
      <c r="N29">
        <v>4.4675210455982398E-2</v>
      </c>
      <c r="O29">
        <v>0.18372703830262499</v>
      </c>
      <c r="P29">
        <v>5.3397494218065403E-2</v>
      </c>
      <c r="Q29">
        <v>0.23960683673533401</v>
      </c>
      <c r="R29">
        <v>0.10063293918102099</v>
      </c>
      <c r="S29">
        <v>7.3934786322906697E-3</v>
      </c>
      <c r="T29">
        <v>0.15707262779959999</v>
      </c>
      <c r="U29">
        <v>2.50533356701697E-2</v>
      </c>
      <c r="V29">
        <v>8.77126611684237E-4</v>
      </c>
      <c r="W29">
        <v>2.4304347813455699E-2</v>
      </c>
      <c r="X29">
        <v>2.8059394625543601E-2</v>
      </c>
    </row>
    <row r="30" spans="4:24" x14ac:dyDescent="0.2">
      <c r="D30">
        <v>70</v>
      </c>
      <c r="E30">
        <v>0.12484949534868001</v>
      </c>
      <c r="F30">
        <v>7.0337090000000005E-2</v>
      </c>
      <c r="G30">
        <v>0.163785493621522</v>
      </c>
      <c r="K30">
        <v>70</v>
      </c>
      <c r="L30">
        <v>0.28566790734283498</v>
      </c>
      <c r="M30">
        <v>6.1761632527772801E-2</v>
      </c>
      <c r="N30">
        <v>0.121606334872382</v>
      </c>
      <c r="O30">
        <v>0.15490802342601301</v>
      </c>
      <c r="P30">
        <v>5.4377859480389999E-2</v>
      </c>
      <c r="Q30">
        <v>0.14144576149008001</v>
      </c>
      <c r="R30">
        <v>0.150530355889166</v>
      </c>
      <c r="S30">
        <v>6.61112028140598E-3</v>
      </c>
      <c r="T30">
        <v>0.141320326363257</v>
      </c>
      <c r="U30">
        <v>4.0564773324867E-2</v>
      </c>
      <c r="V30">
        <v>4.1151071627911297E-2</v>
      </c>
      <c r="W30">
        <v>6.3617053694662298E-3</v>
      </c>
      <c r="X30">
        <v>2.57915656725143E-2</v>
      </c>
    </row>
    <row r="31" spans="4:24" x14ac:dyDescent="0.2">
      <c r="D31">
        <v>80</v>
      </c>
      <c r="E31">
        <v>0.152307227780662</v>
      </c>
      <c r="F31">
        <v>6.3839441000000094E-2</v>
      </c>
      <c r="G31">
        <v>0.175367131973694</v>
      </c>
      <c r="K31">
        <v>80</v>
      </c>
      <c r="L31">
        <v>0.34585562662504099</v>
      </c>
      <c r="M31">
        <v>7.3726981207669295E-2</v>
      </c>
      <c r="N31">
        <v>0.12254968018126</v>
      </c>
      <c r="O31">
        <v>0.14520784928837699</v>
      </c>
      <c r="P31">
        <v>2.36738261870925E-2</v>
      </c>
      <c r="Q31">
        <v>0.19416853085417299</v>
      </c>
      <c r="R31">
        <v>0.12820438713874599</v>
      </c>
      <c r="S31">
        <v>3.9534405267571099E-2</v>
      </c>
      <c r="T31">
        <v>0.17452327324893399</v>
      </c>
      <c r="U31">
        <v>1.80112170384789E-2</v>
      </c>
      <c r="V31">
        <v>5.8895216809005502E-2</v>
      </c>
      <c r="W31">
        <v>8.3184400406251507E-3</v>
      </c>
      <c r="X31">
        <v>2.09562898238135E-2</v>
      </c>
    </row>
    <row r="32" spans="4:24" x14ac:dyDescent="0.2">
      <c r="D32">
        <v>90</v>
      </c>
      <c r="E32">
        <v>0.19909039240444301</v>
      </c>
      <c r="F32">
        <v>6.5670331000000096E-2</v>
      </c>
      <c r="G32">
        <v>0.15088758230694899</v>
      </c>
      <c r="K32">
        <v>90</v>
      </c>
      <c r="L32">
        <v>0.350677334256975</v>
      </c>
      <c r="M32">
        <v>2.5217355768868199E-2</v>
      </c>
      <c r="N32">
        <v>0.123039587560116</v>
      </c>
      <c r="O32">
        <v>0.16548680278303601</v>
      </c>
      <c r="P32">
        <v>3.6968964547178201E-3</v>
      </c>
      <c r="Q32">
        <v>0.14138620743518299</v>
      </c>
      <c r="R32">
        <v>0.21896085872398699</v>
      </c>
      <c r="S32" t="s">
        <v>26</v>
      </c>
      <c r="T32">
        <v>3.4690256755739203E-2</v>
      </c>
      <c r="U32">
        <v>1.4985211308526701E-2</v>
      </c>
      <c r="V32">
        <v>8.7165596673860798E-2</v>
      </c>
      <c r="W32">
        <v>7.4464077278903499E-3</v>
      </c>
      <c r="X32">
        <v>2.83666436472979E-2</v>
      </c>
    </row>
    <row r="33" spans="4:24" x14ac:dyDescent="0.2">
      <c r="D33">
        <v>100</v>
      </c>
      <c r="E33">
        <v>0.19089129099223601</v>
      </c>
      <c r="F33">
        <v>0.11640492299999999</v>
      </c>
      <c r="G33">
        <v>0.190897536978553</v>
      </c>
      <c r="K33">
        <v>100</v>
      </c>
      <c r="L33">
        <v>0.36356660954900499</v>
      </c>
      <c r="M33">
        <v>8.8149237552838395E-3</v>
      </c>
      <c r="N33">
        <v>0.14930698055408001</v>
      </c>
      <c r="O33">
        <v>0.18449821404181499</v>
      </c>
      <c r="P33">
        <v>1.35204623013419E-4</v>
      </c>
      <c r="Q33">
        <v>7.7775940085584902E-2</v>
      </c>
      <c r="R33">
        <v>0.273484879343105</v>
      </c>
      <c r="S33">
        <v>1.5255916671801E-2</v>
      </c>
      <c r="T33">
        <v>8.9098028054758305E-2</v>
      </c>
      <c r="U33">
        <v>9.0023361866969596E-3</v>
      </c>
      <c r="V33">
        <v>1.41370276448659E-2</v>
      </c>
      <c r="W33">
        <v>6.11632920332289E-3</v>
      </c>
      <c r="X33">
        <v>3.0984452800587401E-2</v>
      </c>
    </row>
    <row r="34" spans="4:24" x14ac:dyDescent="0.2">
      <c r="D34">
        <v>110</v>
      </c>
      <c r="E34">
        <v>0.17647196187667999</v>
      </c>
      <c r="F34">
        <v>0.10953278399999999</v>
      </c>
      <c r="G34">
        <v>3.6414384322303997E-2</v>
      </c>
      <c r="K34">
        <v>110</v>
      </c>
      <c r="L34">
        <v>0.37078522371656503</v>
      </c>
      <c r="M34">
        <v>3.0675706957437401E-2</v>
      </c>
      <c r="N34">
        <v>0.13546001152213999</v>
      </c>
      <c r="O34">
        <v>0.17946332273601701</v>
      </c>
      <c r="P34">
        <v>7.0555447581244204E-3</v>
      </c>
      <c r="Q34">
        <v>6.9082032649087299E-2</v>
      </c>
      <c r="R34">
        <v>0.290158069975127</v>
      </c>
      <c r="S34" t="s">
        <v>26</v>
      </c>
      <c r="T34">
        <v>1.44705500722207E-2</v>
      </c>
      <c r="U34">
        <v>2.3276909438607801E-2</v>
      </c>
      <c r="V34">
        <v>5.8251951731327398E-2</v>
      </c>
      <c r="W34">
        <v>2.0640472092677602E-2</v>
      </c>
      <c r="X34">
        <v>1.7691083857406701E-2</v>
      </c>
    </row>
    <row r="35" spans="4:24" x14ac:dyDescent="0.2">
      <c r="D35">
        <v>120</v>
      </c>
      <c r="E35">
        <v>0.17220741869950901</v>
      </c>
      <c r="F35">
        <v>0.112064039</v>
      </c>
      <c r="G35">
        <v>2.7846278909071102E-2</v>
      </c>
      <c r="K35">
        <v>120</v>
      </c>
      <c r="L35">
        <v>0.436118161851416</v>
      </c>
      <c r="M35">
        <v>1.05737029498653E-2</v>
      </c>
      <c r="N35">
        <v>0.121768031303619</v>
      </c>
      <c r="O35">
        <v>0.14378233865243401</v>
      </c>
      <c r="P35">
        <v>3.1571465913773902E-3</v>
      </c>
      <c r="Q35" t="s">
        <v>26</v>
      </c>
      <c r="R35">
        <v>0.321116769007669</v>
      </c>
      <c r="S35" t="s">
        <v>26</v>
      </c>
      <c r="T35">
        <v>5.6143237853309999E-3</v>
      </c>
      <c r="U35">
        <v>1.3394056555938101E-2</v>
      </c>
      <c r="V35">
        <v>8.96647841555826E-2</v>
      </c>
      <c r="W35">
        <v>1.9594438954820399E-2</v>
      </c>
      <c r="X35">
        <v>1.3919241139857199E-2</v>
      </c>
    </row>
    <row r="36" spans="4:24" x14ac:dyDescent="0.2">
      <c r="D36">
        <v>130</v>
      </c>
      <c r="E36">
        <v>0.20506652100037601</v>
      </c>
      <c r="F36">
        <v>0.15073903699999999</v>
      </c>
      <c r="G36">
        <v>1.25700877011495E-2</v>
      </c>
      <c r="K36">
        <v>130</v>
      </c>
      <c r="L36">
        <v>0.36360374371067</v>
      </c>
      <c r="M36">
        <v>5.0487297025998698E-3</v>
      </c>
      <c r="N36">
        <v>0.19133054389915499</v>
      </c>
      <c r="O36">
        <v>4.4802825539591098E-2</v>
      </c>
      <c r="P36">
        <v>1.73376802191063E-2</v>
      </c>
      <c r="Q36">
        <v>0.13882070661089899</v>
      </c>
      <c r="R36">
        <v>0.35035470975465799</v>
      </c>
      <c r="S36" t="s">
        <v>26</v>
      </c>
      <c r="T36" t="s">
        <v>26</v>
      </c>
      <c r="U36">
        <v>3.7808365386200998E-2</v>
      </c>
      <c r="V36" t="s">
        <v>26</v>
      </c>
      <c r="W36">
        <v>3.00700492125539E-2</v>
      </c>
      <c r="X36">
        <v>2.3381214962796801E-2</v>
      </c>
    </row>
    <row r="37" spans="4:24" x14ac:dyDescent="0.2">
      <c r="D37">
        <v>140</v>
      </c>
      <c r="E37">
        <v>0.17204065633111401</v>
      </c>
      <c r="F37">
        <v>0.15787953599999999</v>
      </c>
      <c r="G37">
        <v>1.46807111978345E-2</v>
      </c>
      <c r="K37">
        <v>140</v>
      </c>
      <c r="L37">
        <v>0.31420595391634298</v>
      </c>
      <c r="M37">
        <v>4.1397806898430901E-2</v>
      </c>
      <c r="N37">
        <v>9.4865642359787797E-2</v>
      </c>
      <c r="O37">
        <v>2.11973267581811E-2</v>
      </c>
      <c r="P37">
        <v>3.92589906130614E-4</v>
      </c>
      <c r="Q37">
        <v>0.152634353196717</v>
      </c>
      <c r="R37">
        <v>0.210721079718133</v>
      </c>
      <c r="S37" t="s">
        <v>26</v>
      </c>
      <c r="T37">
        <v>1.88528822607126E-3</v>
      </c>
      <c r="U37">
        <v>4.8141940603549101E-2</v>
      </c>
      <c r="V37" t="s">
        <v>26</v>
      </c>
      <c r="W37">
        <v>1.4353130696657199E-2</v>
      </c>
      <c r="X37">
        <v>1.8566332570958501E-2</v>
      </c>
    </row>
    <row r="38" spans="4:24" x14ac:dyDescent="0.2">
      <c r="D38">
        <v>150</v>
      </c>
      <c r="E38">
        <v>0.21932488589569701</v>
      </c>
      <c r="F38">
        <v>0.16553469400000001</v>
      </c>
      <c r="G38">
        <v>3.3084579383922202E-2</v>
      </c>
      <c r="K38">
        <v>150</v>
      </c>
      <c r="L38">
        <v>0.14115385889594501</v>
      </c>
      <c r="M38" t="s">
        <v>26</v>
      </c>
      <c r="N38">
        <v>7.1273159075992507E-2</v>
      </c>
      <c r="O38">
        <v>6.6461166627428098E-2</v>
      </c>
      <c r="P38">
        <v>1.8245619255527399E-2</v>
      </c>
      <c r="Q38">
        <v>0.122710985406541</v>
      </c>
      <c r="R38">
        <v>0.23985695539990801</v>
      </c>
      <c r="S38">
        <v>1.6646941714262099E-2</v>
      </c>
      <c r="T38" t="s">
        <v>26</v>
      </c>
      <c r="U38">
        <v>3.6368372108258502E-2</v>
      </c>
      <c r="V38" t="s">
        <v>26</v>
      </c>
      <c r="W38">
        <v>1.32867860182682E-2</v>
      </c>
      <c r="X38">
        <v>1.7880099129058701E-2</v>
      </c>
    </row>
    <row r="39" spans="4:24" x14ac:dyDescent="0.2">
      <c r="D39">
        <v>160</v>
      </c>
      <c r="E39" t="s">
        <v>26</v>
      </c>
      <c r="F39">
        <v>0.149560106</v>
      </c>
      <c r="G39">
        <v>9.54447018490873E-3</v>
      </c>
      <c r="K39">
        <v>160</v>
      </c>
      <c r="L39">
        <v>0.250894982402178</v>
      </c>
      <c r="M39" t="s">
        <v>26</v>
      </c>
      <c r="N39">
        <v>5.6945022172300498E-2</v>
      </c>
      <c r="O39">
        <v>0.21835955928189499</v>
      </c>
      <c r="P39">
        <v>1.11544162653061E-2</v>
      </c>
      <c r="Q39">
        <v>8.7139574259632296E-3</v>
      </c>
      <c r="R39">
        <v>0.27480533419460201</v>
      </c>
      <c r="S39">
        <v>3.2499546124427001E-2</v>
      </c>
      <c r="T39">
        <v>8.8631604274539602E-2</v>
      </c>
      <c r="U39">
        <v>3.9165289598813102E-2</v>
      </c>
      <c r="V39">
        <v>0.10204289828664299</v>
      </c>
      <c r="W39">
        <v>9.5181543611619398E-3</v>
      </c>
      <c r="X39">
        <v>1.3920447359018101E-2</v>
      </c>
    </row>
    <row r="40" spans="4:24" x14ac:dyDescent="0.2">
      <c r="D40">
        <v>170</v>
      </c>
      <c r="E40" t="s">
        <v>26</v>
      </c>
      <c r="F40">
        <v>0.16395688</v>
      </c>
      <c r="G40">
        <v>1.1830098565859599E-2</v>
      </c>
      <c r="K40">
        <v>170</v>
      </c>
      <c r="L40">
        <v>0.33241539515414298</v>
      </c>
      <c r="M40">
        <v>0.112454922897891</v>
      </c>
      <c r="N40">
        <v>7.4035829321518296E-2</v>
      </c>
      <c r="O40">
        <v>0.32876790040959197</v>
      </c>
      <c r="P40">
        <v>2.1567829653390401E-2</v>
      </c>
      <c r="Q40">
        <v>5.5579422541736097E-2</v>
      </c>
      <c r="R40">
        <v>0.31208502986839398</v>
      </c>
      <c r="S40">
        <v>2.4956856626039699E-2</v>
      </c>
      <c r="T40">
        <v>3.76405155076995E-2</v>
      </c>
      <c r="U40">
        <v>3.7084266085145597E-2</v>
      </c>
      <c r="V40">
        <v>0.16677414506636201</v>
      </c>
      <c r="W40">
        <v>1.1693729918307401E-2</v>
      </c>
      <c r="X40">
        <v>4.52968162258494E-3</v>
      </c>
    </row>
    <row r="41" spans="4:24" x14ac:dyDescent="0.2">
      <c r="D41">
        <v>180</v>
      </c>
      <c r="E41" t="s">
        <v>26</v>
      </c>
      <c r="F41">
        <v>0.14554452200000001</v>
      </c>
      <c r="G41">
        <v>3.3278732677259698E-2</v>
      </c>
      <c r="K41">
        <v>180</v>
      </c>
      <c r="L41">
        <v>0.40272568112615498</v>
      </c>
      <c r="M41">
        <v>5.9637704566523703E-2</v>
      </c>
      <c r="N41">
        <v>4.0046268126707703E-2</v>
      </c>
      <c r="O41">
        <v>3.49339607582764E-2</v>
      </c>
      <c r="P41">
        <v>2.6987716447485498E-2</v>
      </c>
      <c r="Q41">
        <v>9.1393089411840295E-2</v>
      </c>
      <c r="R41">
        <v>0.33037161247845098</v>
      </c>
      <c r="S41" t="s">
        <v>26</v>
      </c>
      <c r="T41">
        <v>8.2474880601116091E-3</v>
      </c>
      <c r="U41">
        <v>8.9018228290506495E-3</v>
      </c>
      <c r="V41" t="s">
        <v>26</v>
      </c>
      <c r="W41">
        <v>1.46551212003307E-2</v>
      </c>
      <c r="X41">
        <v>8.8181655178431995E-4</v>
      </c>
    </row>
    <row r="42" spans="4:24" x14ac:dyDescent="0.2">
      <c r="D42">
        <v>190</v>
      </c>
      <c r="E42">
        <v>0.15292492565428401</v>
      </c>
      <c r="F42">
        <v>0.205200242</v>
      </c>
      <c r="G42">
        <v>2.4677644222465201E-2</v>
      </c>
      <c r="K42">
        <v>190</v>
      </c>
      <c r="L42">
        <v>0.40843074778239402</v>
      </c>
      <c r="M42">
        <v>1.3187251628898899E-3</v>
      </c>
      <c r="N42">
        <v>4.3117666153824903E-2</v>
      </c>
      <c r="O42">
        <v>0.188075003084609</v>
      </c>
      <c r="P42">
        <v>2.4172769082240302E-2</v>
      </c>
      <c r="Q42">
        <v>1.8595519343643001E-2</v>
      </c>
      <c r="R42">
        <v>0.39003988407594598</v>
      </c>
      <c r="S42">
        <v>4.00395108152094E-2</v>
      </c>
      <c r="T42">
        <v>5.8503791021368497E-2</v>
      </c>
      <c r="U42">
        <v>1.22485942776918E-2</v>
      </c>
      <c r="V42">
        <v>0.103637185472312</v>
      </c>
      <c r="W42">
        <v>6.4975492108943498E-3</v>
      </c>
      <c r="X42">
        <v>4.9594114060538298E-3</v>
      </c>
    </row>
    <row r="43" spans="4:24" x14ac:dyDescent="0.2">
      <c r="D43">
        <v>200</v>
      </c>
      <c r="E43">
        <v>0.167275019192314</v>
      </c>
      <c r="F43">
        <v>0.236790952</v>
      </c>
      <c r="G43">
        <v>4.5907944629801599E-2</v>
      </c>
      <c r="K43">
        <v>200</v>
      </c>
      <c r="L43">
        <v>0.45739838574240599</v>
      </c>
      <c r="M43">
        <v>3.6952105026632501E-2</v>
      </c>
      <c r="N43">
        <v>3.1289164719485903E-2</v>
      </c>
      <c r="O43">
        <v>0.180547521647758</v>
      </c>
      <c r="P43">
        <v>1.9415344867669201E-2</v>
      </c>
      <c r="Q43">
        <v>7.3228039351636701E-2</v>
      </c>
      <c r="R43" t="s">
        <v>26</v>
      </c>
      <c r="S43">
        <v>5.6773352837579803E-2</v>
      </c>
      <c r="T43">
        <v>1.9688892559995199E-2</v>
      </c>
      <c r="U43">
        <v>4.2710629776902299E-2</v>
      </c>
      <c r="V43">
        <v>0.118127025367223</v>
      </c>
      <c r="W43">
        <v>2.6610478141438701E-2</v>
      </c>
      <c r="X43">
        <v>1.0001967433715999E-2</v>
      </c>
    </row>
    <row r="44" spans="4:24" x14ac:dyDescent="0.2">
      <c r="D44">
        <v>210</v>
      </c>
      <c r="E44">
        <v>0.14453495126423499</v>
      </c>
      <c r="F44">
        <v>0.29232058999999999</v>
      </c>
      <c r="G44">
        <v>5.9215608258189903E-2</v>
      </c>
      <c r="K44">
        <v>210</v>
      </c>
      <c r="L44">
        <v>0.30408505804755998</v>
      </c>
      <c r="M44">
        <v>3.76666848022428E-4</v>
      </c>
      <c r="N44">
        <v>4.6733963971390499E-2</v>
      </c>
      <c r="O44">
        <v>0.14934824932780699</v>
      </c>
      <c r="P44">
        <v>4.84890505759983E-3</v>
      </c>
      <c r="Q44">
        <v>7.9840621380603993E-2</v>
      </c>
      <c r="R44" t="s">
        <v>26</v>
      </c>
      <c r="S44">
        <v>8.0418538058726299E-2</v>
      </c>
      <c r="T44">
        <v>4.6575406044709597E-2</v>
      </c>
      <c r="U44">
        <v>5.6716165806836097E-2</v>
      </c>
      <c r="V44">
        <v>0.10677279176023501</v>
      </c>
      <c r="W44">
        <v>2.1933642427229501E-2</v>
      </c>
      <c r="X44">
        <v>1.66688616751787E-3</v>
      </c>
    </row>
    <row r="45" spans="4:24" x14ac:dyDescent="0.2">
      <c r="D45">
        <v>220</v>
      </c>
      <c r="E45">
        <v>0.14933573489416399</v>
      </c>
      <c r="F45">
        <v>0.28165103000000002</v>
      </c>
      <c r="G45">
        <v>5.23241321189966E-2</v>
      </c>
      <c r="K45">
        <v>220</v>
      </c>
      <c r="L45">
        <v>0.100209898631805</v>
      </c>
      <c r="M45">
        <v>6.8498994121532195E-2</v>
      </c>
      <c r="N45">
        <v>8.5933931670742897E-2</v>
      </c>
      <c r="O45">
        <v>0.11908023750789801</v>
      </c>
      <c r="P45">
        <v>2.1681102569535701E-2</v>
      </c>
      <c r="Q45">
        <v>7.4287596998658598E-2</v>
      </c>
      <c r="R45">
        <v>0.35925451003950098</v>
      </c>
      <c r="S45">
        <v>6.42989926891184E-2</v>
      </c>
      <c r="T45">
        <v>4.5868308332235999E-2</v>
      </c>
      <c r="U45">
        <v>8.13215583595783E-2</v>
      </c>
      <c r="V45">
        <v>9.4674723795080906E-2</v>
      </c>
      <c r="W45">
        <v>8.4342931318802696E-3</v>
      </c>
      <c r="X45">
        <v>9.9205524471534003E-3</v>
      </c>
    </row>
    <row r="46" spans="4:24" x14ac:dyDescent="0.2">
      <c r="D46">
        <v>230</v>
      </c>
      <c r="E46">
        <v>0.16850469649421901</v>
      </c>
      <c r="F46">
        <v>0.296349855</v>
      </c>
      <c r="G46">
        <v>5.79592215505913E-2</v>
      </c>
      <c r="K46">
        <v>230</v>
      </c>
      <c r="L46">
        <v>0.138698078480509</v>
      </c>
      <c r="M46">
        <v>8.3758598656441002E-2</v>
      </c>
      <c r="N46">
        <v>0.152543112316395</v>
      </c>
      <c r="O46">
        <v>0.22386881932240499</v>
      </c>
      <c r="P46">
        <v>2.5109519056507299E-2</v>
      </c>
      <c r="Q46">
        <v>4.4290131636319501E-2</v>
      </c>
      <c r="R46">
        <v>0.339625814128656</v>
      </c>
      <c r="S46">
        <v>5.10338263400247E-2</v>
      </c>
      <c r="T46">
        <v>0.115885143618689</v>
      </c>
      <c r="U46">
        <v>6.9992670454043407E-2</v>
      </c>
      <c r="V46">
        <v>7.0129540486198197E-2</v>
      </c>
      <c r="W46">
        <v>3.3888154703462299E-2</v>
      </c>
      <c r="X46">
        <v>7.0991489889631297E-3</v>
      </c>
    </row>
    <row r="47" spans="4:24" x14ac:dyDescent="0.2">
      <c r="D47">
        <v>240</v>
      </c>
      <c r="E47">
        <v>0.12115380403138699</v>
      </c>
      <c r="F47">
        <v>0.29420333799999998</v>
      </c>
      <c r="G47">
        <v>0.13973174587968001</v>
      </c>
      <c r="K47">
        <v>240</v>
      </c>
      <c r="L47">
        <v>0.24800153590462001</v>
      </c>
      <c r="M47">
        <v>2.0675140107693502E-3</v>
      </c>
      <c r="N47">
        <v>0.17136168501358201</v>
      </c>
      <c r="O47">
        <v>0.303915174546526</v>
      </c>
      <c r="P47">
        <v>1.40871037042353E-2</v>
      </c>
      <c r="Q47">
        <v>1.2131433311417901E-2</v>
      </c>
      <c r="R47">
        <v>0.362913337798003</v>
      </c>
      <c r="S47">
        <v>1.2635436909738E-2</v>
      </c>
      <c r="T47">
        <v>9.0227855676330404E-2</v>
      </c>
      <c r="U47">
        <v>9.6097311869518698E-2</v>
      </c>
      <c r="V47">
        <v>8.8200845835630495E-2</v>
      </c>
      <c r="W47">
        <v>3.1687900661145898E-3</v>
      </c>
      <c r="X47">
        <v>1.7334582135462E-3</v>
      </c>
    </row>
    <row r="48" spans="4:24" x14ac:dyDescent="0.2">
      <c r="D48">
        <v>250</v>
      </c>
      <c r="E48" t="s">
        <v>26</v>
      </c>
      <c r="F48">
        <v>0.27965901700000001</v>
      </c>
      <c r="G48">
        <v>0.109120219059041</v>
      </c>
      <c r="K48">
        <v>250</v>
      </c>
      <c r="L48">
        <v>0.184955284034097</v>
      </c>
      <c r="M48">
        <v>4.2360913401981601E-2</v>
      </c>
      <c r="N48">
        <v>0.294576496472717</v>
      </c>
      <c r="O48">
        <v>0.27521537829963599</v>
      </c>
      <c r="P48">
        <v>1.6061167144171901E-2</v>
      </c>
      <c r="Q48">
        <v>2.8130592732285999E-2</v>
      </c>
      <c r="R48">
        <v>0.333142433747595</v>
      </c>
      <c r="S48">
        <v>4.3217470301254397E-2</v>
      </c>
      <c r="T48">
        <v>7.8468997096265203E-2</v>
      </c>
      <c r="U48">
        <v>9.8888998147023496E-2</v>
      </c>
      <c r="V48">
        <v>0.12001338605142001</v>
      </c>
      <c r="W48">
        <v>1.18183358643802E-2</v>
      </c>
      <c r="X48">
        <v>9.1645315352158994E-3</v>
      </c>
    </row>
    <row r="49" spans="4:24" x14ac:dyDescent="0.2">
      <c r="D49">
        <v>260</v>
      </c>
      <c r="E49" t="s">
        <v>26</v>
      </c>
      <c r="F49">
        <v>0.28499141700000002</v>
      </c>
      <c r="G49">
        <v>3.5916636959914199E-2</v>
      </c>
      <c r="K49">
        <v>260</v>
      </c>
      <c r="L49">
        <v>0.33775969889632501</v>
      </c>
      <c r="M49">
        <v>1.7508649959677399E-3</v>
      </c>
      <c r="N49">
        <v>0.2812404954703</v>
      </c>
      <c r="O49">
        <v>0.28369150651938602</v>
      </c>
      <c r="P49">
        <v>5.2255443190594702E-3</v>
      </c>
      <c r="Q49">
        <v>0.14374478265461399</v>
      </c>
      <c r="R49">
        <v>0.34785100823344201</v>
      </c>
      <c r="S49">
        <v>2.1413178674038601E-2</v>
      </c>
      <c r="T49" t="s">
        <v>26</v>
      </c>
      <c r="U49">
        <v>8.4326141744351199E-2</v>
      </c>
      <c r="V49">
        <v>0.10195317520861399</v>
      </c>
      <c r="W49">
        <v>7.6651700745131697E-3</v>
      </c>
      <c r="X49">
        <v>8.4285637374782504E-3</v>
      </c>
    </row>
    <row r="50" spans="4:24" x14ac:dyDescent="0.2">
      <c r="D50">
        <v>270</v>
      </c>
      <c r="E50" t="s">
        <v>26</v>
      </c>
      <c r="F50">
        <v>0.29707012300000002</v>
      </c>
      <c r="G50">
        <v>9.7230003420573696E-2</v>
      </c>
      <c r="K50">
        <v>270</v>
      </c>
      <c r="L50">
        <v>0.25554750195280401</v>
      </c>
      <c r="M50">
        <v>1.8420745107827E-2</v>
      </c>
      <c r="N50">
        <v>0.347037987228621</v>
      </c>
      <c r="O50">
        <v>0.24541786388501899</v>
      </c>
      <c r="P50">
        <v>1.31157283673653E-2</v>
      </c>
      <c r="Q50">
        <v>3.6330535034770198E-2</v>
      </c>
      <c r="R50" t="s">
        <v>26</v>
      </c>
      <c r="S50">
        <v>4.1977771101140503E-2</v>
      </c>
      <c r="T50">
        <v>9.2623430433963705E-2</v>
      </c>
      <c r="U50">
        <v>8.9794561139815501E-2</v>
      </c>
      <c r="V50">
        <v>8.5442775712734995E-2</v>
      </c>
      <c r="W50">
        <v>1.1458778007744801E-2</v>
      </c>
      <c r="X50">
        <v>1.2271677624027999E-2</v>
      </c>
    </row>
    <row r="51" spans="4:24" x14ac:dyDescent="0.2">
      <c r="D51">
        <v>280</v>
      </c>
      <c r="E51" t="s">
        <v>26</v>
      </c>
      <c r="F51">
        <v>0.30277157100000002</v>
      </c>
      <c r="G51">
        <v>9.9966134655460698E-2</v>
      </c>
      <c r="K51">
        <v>280</v>
      </c>
      <c r="L51">
        <v>0.123945237495536</v>
      </c>
      <c r="M51">
        <v>2.7727902504696499E-2</v>
      </c>
      <c r="N51">
        <v>0.33895119817511599</v>
      </c>
      <c r="O51">
        <v>0.29748037653167397</v>
      </c>
      <c r="P51">
        <v>3.1438033389470502E-2</v>
      </c>
      <c r="Q51">
        <v>1.9112887680194399E-2</v>
      </c>
      <c r="R51" t="s">
        <v>26</v>
      </c>
      <c r="S51">
        <v>5.2913579577543703E-2</v>
      </c>
      <c r="T51">
        <v>8.8424950148209003E-2</v>
      </c>
      <c r="U51">
        <v>0.105119464776884</v>
      </c>
      <c r="V51">
        <v>3.88822616152125E-2</v>
      </c>
      <c r="W51">
        <v>6.80871991850574E-4</v>
      </c>
      <c r="X51">
        <v>9.2270500754307906E-3</v>
      </c>
    </row>
    <row r="52" spans="4:24" x14ac:dyDescent="0.2">
      <c r="D52">
        <v>290</v>
      </c>
      <c r="E52" t="s">
        <v>26</v>
      </c>
      <c r="F52">
        <v>0.302652001</v>
      </c>
      <c r="G52">
        <v>0.112426657115242</v>
      </c>
      <c r="K52">
        <v>290</v>
      </c>
      <c r="L52">
        <v>4.4435800264714803E-2</v>
      </c>
      <c r="M52">
        <v>4.8875130484135401E-2</v>
      </c>
      <c r="N52">
        <v>0.378807657252268</v>
      </c>
      <c r="O52">
        <v>0.194142064308892</v>
      </c>
      <c r="P52">
        <v>2.59812162728482E-2</v>
      </c>
      <c r="Q52">
        <v>5.8869996685043502E-2</v>
      </c>
      <c r="R52" t="s">
        <v>26</v>
      </c>
      <c r="S52">
        <v>9.3827899000049494E-2</v>
      </c>
      <c r="T52" t="s">
        <v>26</v>
      </c>
      <c r="U52">
        <v>9.5673081484789299E-2</v>
      </c>
      <c r="V52">
        <v>5.7922802299732797E-2</v>
      </c>
      <c r="W52">
        <v>1.4389505920390001E-2</v>
      </c>
      <c r="X52">
        <v>5.7066288382057195E-4</v>
      </c>
    </row>
    <row r="53" spans="4:24" x14ac:dyDescent="0.2">
      <c r="D53">
        <v>300</v>
      </c>
      <c r="E53" t="s">
        <v>26</v>
      </c>
      <c r="F53">
        <v>0.29875489599999999</v>
      </c>
      <c r="G53">
        <v>1.3431563186138799E-2</v>
      </c>
      <c r="K53">
        <v>300</v>
      </c>
      <c r="L53">
        <v>0.20028828800555901</v>
      </c>
      <c r="M53">
        <v>1.9408844805633901E-2</v>
      </c>
      <c r="N53">
        <v>0.41719163494593398</v>
      </c>
      <c r="O53">
        <v>0.29455726142712102</v>
      </c>
      <c r="P53">
        <v>4.0576822449454999E-2</v>
      </c>
      <c r="Q53">
        <v>0.17323572574137999</v>
      </c>
      <c r="R53">
        <v>0.36384925124821399</v>
      </c>
      <c r="S53">
        <v>5.0276740302690498E-2</v>
      </c>
      <c r="T53" t="s">
        <v>26</v>
      </c>
      <c r="U53">
        <v>8.2036558638094101E-2</v>
      </c>
      <c r="V53">
        <v>4.4937547536302302E-3</v>
      </c>
      <c r="W53">
        <v>7.0067696778433096E-3</v>
      </c>
      <c r="X53">
        <v>5.50359768012909E-3</v>
      </c>
    </row>
    <row r="54" spans="4:24" x14ac:dyDescent="0.2">
      <c r="D54">
        <v>310</v>
      </c>
      <c r="E54" t="s">
        <v>26</v>
      </c>
      <c r="F54">
        <v>0.302072593</v>
      </c>
      <c r="G54">
        <v>5.42910795129396E-2</v>
      </c>
      <c r="K54">
        <v>310</v>
      </c>
      <c r="L54">
        <v>9.5956973126275102E-2</v>
      </c>
      <c r="M54">
        <v>3.8340551432610698E-2</v>
      </c>
      <c r="N54">
        <v>0.38787894797234002</v>
      </c>
      <c r="O54">
        <v>0.25686871877429701</v>
      </c>
      <c r="P54">
        <v>5.0079721330966297E-2</v>
      </c>
      <c r="Q54">
        <v>0.104176804307775</v>
      </c>
      <c r="R54">
        <v>0.352489570869572</v>
      </c>
      <c r="S54">
        <v>7.8348262636604299E-2</v>
      </c>
      <c r="T54" t="s">
        <v>26</v>
      </c>
      <c r="U54">
        <v>8.9906247789928895E-2</v>
      </c>
      <c r="V54">
        <v>3.0815089165917599E-2</v>
      </c>
      <c r="W54">
        <v>1.11802941035867E-2</v>
      </c>
      <c r="X54">
        <v>1.4812106794684299E-2</v>
      </c>
    </row>
    <row r="55" spans="4:24" x14ac:dyDescent="0.2">
      <c r="D55">
        <v>320</v>
      </c>
      <c r="E55" t="s">
        <v>26</v>
      </c>
      <c r="F55">
        <v>0.30378680200000002</v>
      </c>
      <c r="G55">
        <v>6.3278160974133302E-2</v>
      </c>
      <c r="K55">
        <v>320</v>
      </c>
      <c r="L55">
        <v>0.10972916083267099</v>
      </c>
      <c r="M55">
        <v>9.9267377757906894E-2</v>
      </c>
      <c r="N55">
        <v>0.43040328541095102</v>
      </c>
      <c r="O55">
        <v>0.25238175471128599</v>
      </c>
      <c r="P55">
        <v>5.0182707595002499E-2</v>
      </c>
      <c r="Q55">
        <v>0.186959134080492</v>
      </c>
      <c r="R55">
        <v>0.38669241221400402</v>
      </c>
      <c r="S55">
        <v>0.10317864692958501</v>
      </c>
      <c r="T55" t="s">
        <v>26</v>
      </c>
      <c r="U55">
        <v>0.12494453115451799</v>
      </c>
      <c r="V55">
        <v>3.0372688660574802E-2</v>
      </c>
      <c r="W55">
        <v>5.32106970397062E-3</v>
      </c>
      <c r="X55">
        <v>1.2252645110625999E-2</v>
      </c>
    </row>
    <row r="56" spans="4:24" x14ac:dyDescent="0.2">
      <c r="D56">
        <v>330</v>
      </c>
      <c r="E56" t="s">
        <v>26</v>
      </c>
      <c r="F56">
        <v>0.29177333500000002</v>
      </c>
      <c r="G56">
        <v>5.8382662151571903E-2</v>
      </c>
      <c r="K56">
        <v>330</v>
      </c>
      <c r="L56">
        <v>7.8419316603084398E-3</v>
      </c>
      <c r="M56">
        <v>3.1359282347141103E-2</v>
      </c>
      <c r="N56">
        <v>0.43276714225369201</v>
      </c>
      <c r="O56">
        <v>0.25306268169477097</v>
      </c>
      <c r="P56">
        <v>5.3469976991089498E-2</v>
      </c>
      <c r="Q56">
        <v>0.165660014806296</v>
      </c>
      <c r="R56" t="s">
        <v>26</v>
      </c>
      <c r="S56">
        <v>0.11533756860455301</v>
      </c>
      <c r="T56">
        <v>5.8173064907494701E-2</v>
      </c>
      <c r="U56">
        <v>0.132958214725719</v>
      </c>
      <c r="V56">
        <v>5.4196695335222101E-3</v>
      </c>
      <c r="W56">
        <v>1.8884060060071199E-2</v>
      </c>
      <c r="X56">
        <v>5.8377741588633303E-4</v>
      </c>
    </row>
    <row r="57" spans="4:24" x14ac:dyDescent="0.2">
      <c r="D57">
        <v>340</v>
      </c>
      <c r="E57" t="s">
        <v>26</v>
      </c>
      <c r="F57">
        <v>0.31591477400000001</v>
      </c>
      <c r="G57">
        <v>7.38491859997598E-2</v>
      </c>
      <c r="K57">
        <v>340</v>
      </c>
      <c r="L57">
        <v>6.0039092690548697E-2</v>
      </c>
      <c r="M57">
        <v>4.6299378176254499E-2</v>
      </c>
      <c r="N57">
        <v>0.501621601110536</v>
      </c>
      <c r="O57">
        <v>0.21841966410581801</v>
      </c>
      <c r="P57">
        <v>5.1731961872492599E-2</v>
      </c>
      <c r="Q57">
        <v>0.189863139418294</v>
      </c>
      <c r="R57" t="s">
        <v>26</v>
      </c>
      <c r="S57">
        <v>0.14884880443146001</v>
      </c>
      <c r="T57">
        <v>0.18706306352410901</v>
      </c>
      <c r="U57">
        <v>0.16861720740748201</v>
      </c>
      <c r="V57">
        <v>4.6784697273309903E-2</v>
      </c>
      <c r="W57">
        <v>1.21248680391339E-2</v>
      </c>
      <c r="X57">
        <v>8.7793183508588796E-3</v>
      </c>
    </row>
    <row r="58" spans="4:24" x14ac:dyDescent="0.2">
      <c r="D58">
        <v>360</v>
      </c>
      <c r="E58" t="s">
        <v>26</v>
      </c>
      <c r="F58">
        <v>0.42066366700000002</v>
      </c>
      <c r="G58">
        <v>5.30452771165403E-2</v>
      </c>
      <c r="K58">
        <v>350</v>
      </c>
      <c r="L58">
        <v>0.122543321593912</v>
      </c>
      <c r="M58">
        <v>6.3643700985142701E-2</v>
      </c>
      <c r="N58">
        <v>0.52692061621864195</v>
      </c>
      <c r="O58">
        <v>0.273141853650677</v>
      </c>
      <c r="P58">
        <v>3.5436720955864302E-2</v>
      </c>
      <c r="Q58">
        <v>0.16460997041661701</v>
      </c>
      <c r="R58" t="s">
        <v>26</v>
      </c>
      <c r="S58">
        <v>0.100808530388917</v>
      </c>
      <c r="T58">
        <v>4.4279555442820098E-2</v>
      </c>
      <c r="U58">
        <v>0.161001542716076</v>
      </c>
      <c r="V58">
        <v>1.27818416766887E-2</v>
      </c>
      <c r="W58">
        <v>1.6442768069719799E-2</v>
      </c>
      <c r="X58">
        <v>8.8585191794832195E-4</v>
      </c>
    </row>
    <row r="59" spans="4:24" x14ac:dyDescent="0.2">
      <c r="D59">
        <v>380</v>
      </c>
      <c r="E59" t="s">
        <v>26</v>
      </c>
      <c r="F59">
        <v>0.42983478800000002</v>
      </c>
      <c r="G59">
        <v>0.101259983083858</v>
      </c>
      <c r="K59">
        <v>360</v>
      </c>
      <c r="L59">
        <v>2.8626288082697501E-2</v>
      </c>
      <c r="M59">
        <v>0.10636389360597601</v>
      </c>
      <c r="N59">
        <v>0.43014637353060098</v>
      </c>
      <c r="O59">
        <v>0.27436339397227</v>
      </c>
      <c r="P59">
        <v>3.4717204695802001E-2</v>
      </c>
      <c r="Q59">
        <v>0.11815523400016099</v>
      </c>
      <c r="R59" t="s">
        <v>26</v>
      </c>
      <c r="S59">
        <v>0.15451971224043101</v>
      </c>
      <c r="T59">
        <v>0.19203388004608499</v>
      </c>
      <c r="U59">
        <v>0.16531648994020001</v>
      </c>
      <c r="V59">
        <v>2.9761593514484101E-2</v>
      </c>
      <c r="W59">
        <v>2.2716954696649201E-2</v>
      </c>
      <c r="X59">
        <v>1.15956732684365E-2</v>
      </c>
    </row>
    <row r="60" spans="4:24" x14ac:dyDescent="0.2">
      <c r="D60">
        <v>400</v>
      </c>
      <c r="E60" t="s">
        <v>26</v>
      </c>
      <c r="F60">
        <v>0.41141161199999998</v>
      </c>
      <c r="G60">
        <v>0.106620673676637</v>
      </c>
      <c r="K60">
        <v>370</v>
      </c>
      <c r="L60">
        <v>6.8867201499089897E-2</v>
      </c>
      <c r="M60">
        <v>0.119147441184727</v>
      </c>
      <c r="N60">
        <v>0.43063965189290299</v>
      </c>
      <c r="O60">
        <v>0.24797035912906101</v>
      </c>
      <c r="P60">
        <v>3.4908756533454197E-2</v>
      </c>
      <c r="Q60">
        <v>0.120697018885135</v>
      </c>
      <c r="R60" t="s">
        <v>26</v>
      </c>
      <c r="S60">
        <v>0.134652576148373</v>
      </c>
      <c r="T60">
        <v>0.179543406567717</v>
      </c>
      <c r="U60">
        <v>0.17407001643949399</v>
      </c>
      <c r="V60">
        <v>7.0019330608581801E-2</v>
      </c>
      <c r="W60">
        <v>2.90850101403358E-2</v>
      </c>
      <c r="X60">
        <v>4.9656454567773602E-3</v>
      </c>
    </row>
    <row r="61" spans="4:24" x14ac:dyDescent="0.2">
      <c r="K61">
        <v>380</v>
      </c>
      <c r="L61">
        <v>4.2318257851597998E-2</v>
      </c>
      <c r="M61">
        <v>0.11849963443161</v>
      </c>
      <c r="N61">
        <v>0.46672529024533499</v>
      </c>
      <c r="O61">
        <v>0.25010967431229197</v>
      </c>
      <c r="P61">
        <v>1.7507044474901499E-2</v>
      </c>
      <c r="Q61">
        <v>7.4960215736232003E-2</v>
      </c>
      <c r="R61" t="s">
        <v>26</v>
      </c>
      <c r="S61">
        <v>9.0560584937717695E-2</v>
      </c>
      <c r="T61">
        <v>0.22552090948650899</v>
      </c>
      <c r="U61">
        <v>0.182317756156577</v>
      </c>
      <c r="V61">
        <v>3.0677685633776298E-2</v>
      </c>
      <c r="W61">
        <v>9.3791859240091001E-3</v>
      </c>
      <c r="X61">
        <v>1.5891416556858998E-2</v>
      </c>
    </row>
    <row r="62" spans="4:24" x14ac:dyDescent="0.2">
      <c r="K62">
        <v>390</v>
      </c>
      <c r="L62">
        <v>8.8236481078567894E-2</v>
      </c>
      <c r="M62">
        <v>4.2005854318667199E-2</v>
      </c>
      <c r="N62">
        <v>0.50358273459713399</v>
      </c>
      <c r="O62">
        <v>0.131962301580695</v>
      </c>
      <c r="P62">
        <v>5.7158587309745899E-2</v>
      </c>
      <c r="Q62">
        <v>3.2844429345060301E-3</v>
      </c>
      <c r="R62" t="s">
        <v>26</v>
      </c>
      <c r="S62">
        <v>0.108194852677287</v>
      </c>
      <c r="T62">
        <v>0.216921845372963</v>
      </c>
      <c r="U62">
        <v>0.17463928495273601</v>
      </c>
      <c r="V62">
        <v>6.1986900620691301E-2</v>
      </c>
      <c r="W62">
        <v>1.7375170416339E-2</v>
      </c>
      <c r="X62">
        <v>2.8575201624652401E-2</v>
      </c>
    </row>
    <row r="63" spans="4:24" x14ac:dyDescent="0.2">
      <c r="K63">
        <v>400</v>
      </c>
      <c r="L63">
        <v>1.7750510963498001E-2</v>
      </c>
      <c r="M63">
        <v>1.8370715047393401E-2</v>
      </c>
      <c r="N63">
        <v>0.43972435778557001</v>
      </c>
      <c r="O63">
        <v>0.10911809144083499</v>
      </c>
      <c r="P63">
        <v>6.3030481646770095E-2</v>
      </c>
      <c r="Q63">
        <v>0.14000607024127201</v>
      </c>
      <c r="R63" t="s">
        <v>26</v>
      </c>
      <c r="S63">
        <v>0.101907970358318</v>
      </c>
      <c r="T63">
        <v>0.23934748157626001</v>
      </c>
      <c r="U63">
        <v>0.21231234984432101</v>
      </c>
      <c r="V63">
        <v>1.9977326677295501E-2</v>
      </c>
      <c r="W63">
        <v>2.72034389666433E-2</v>
      </c>
      <c r="X63">
        <v>3.06404584342445E-2</v>
      </c>
    </row>
  </sheetData>
  <mergeCells count="4">
    <mergeCell ref="L4:X4"/>
    <mergeCell ref="L2:X2"/>
    <mergeCell ref="E2:G2"/>
    <mergeCell ref="E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Fig. 2a,b</vt:lpstr>
      <vt:lpstr>Fig. 2c</vt:lpstr>
      <vt:lpstr>Fig. 3a</vt:lpstr>
      <vt:lpstr>Fig. 3d</vt:lpstr>
      <vt:lpstr>Fig. 3f,i</vt:lpstr>
      <vt:lpstr>Fig. 4d</vt:lpstr>
      <vt:lpstr>Fig. 5d</vt:lpstr>
      <vt:lpstr>Fig. 6c</vt:lpstr>
      <vt:lpstr>Fig. 6d</vt:lpstr>
      <vt:lpstr>Fig. 7i</vt:lpstr>
      <vt:lpstr>Supplementary Fig. 1a,b</vt:lpstr>
      <vt:lpstr>Supplementary Fig. 1c</vt:lpstr>
      <vt:lpstr>Supplementary Fig. 2a,b</vt:lpstr>
      <vt:lpstr>Supplementary Fig. 3a</vt:lpstr>
      <vt:lpstr>Supplementary Fig. 3b</vt:lpstr>
      <vt:lpstr>Supplementary Fig. 5g</vt:lpstr>
    </vt:vector>
  </TitlesOfParts>
  <Company>Max-Planck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admin-scocozza</dc:creator>
  <cp:lastModifiedBy>Astrid Krämer</cp:lastModifiedBy>
  <dcterms:created xsi:type="dcterms:W3CDTF">2019-11-27T10:05:31Z</dcterms:created>
  <dcterms:modified xsi:type="dcterms:W3CDTF">2020-12-03T13:45:48Z</dcterms:modified>
</cp:coreProperties>
</file>